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0319\Desktop\"/>
    </mc:Choice>
  </mc:AlternateContent>
  <xr:revisionPtr revIDLastSave="0" documentId="13_ncr:1_{4ABA5B47-BF7C-4759-992C-40B54B6A26C0}" xr6:coauthVersionLast="47" xr6:coauthVersionMax="47" xr10:uidLastSave="{00000000-0000-0000-0000-000000000000}"/>
  <bookViews>
    <workbookView xWindow="-110" yWindow="-110" windowWidth="25820" windowHeight="15500" xr2:uid="{A5897B72-177E-47F3-8E74-13F3B260B5DC}"/>
  </bookViews>
  <sheets>
    <sheet name="Table S1" sheetId="10" r:id="rId1"/>
    <sheet name="Table S2" sheetId="1" r:id="rId2"/>
    <sheet name="Table S3" sheetId="2" r:id="rId3"/>
    <sheet name="Table S4" sheetId="4" r:id="rId4"/>
    <sheet name="Table S5" sheetId="3" r:id="rId5"/>
    <sheet name="Table S6 " sheetId="5" r:id="rId6"/>
    <sheet name="Table S7 " sheetId="6" r:id="rId7"/>
    <sheet name="Table S8" sheetId="9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5" l="1"/>
  <c r="E11" i="5"/>
  <c r="D11" i="5"/>
  <c r="F10" i="5"/>
  <c r="E10" i="5"/>
  <c r="D10" i="5"/>
  <c r="F9" i="5"/>
  <c r="E9" i="5"/>
  <c r="D9" i="5"/>
  <c r="F8" i="5"/>
  <c r="E8" i="5"/>
  <c r="D8" i="5"/>
  <c r="F7" i="5"/>
  <c r="E7" i="5"/>
  <c r="D7" i="5"/>
  <c r="F6" i="5"/>
  <c r="E6" i="5"/>
  <c r="D6" i="5"/>
  <c r="F5" i="5"/>
  <c r="E5" i="5"/>
  <c r="D5" i="5"/>
  <c r="F4" i="5"/>
  <c r="E4" i="5"/>
  <c r="D4" i="5"/>
</calcChain>
</file>

<file path=xl/sharedStrings.xml><?xml version="1.0" encoding="utf-8"?>
<sst xmlns="http://schemas.openxmlformats.org/spreadsheetml/2006/main" count="1108" uniqueCount="737">
  <si>
    <t>Sample</t>
  </si>
  <si>
    <t>Total mapped</t>
  </si>
  <si>
    <t>Uniquely mapped</t>
  </si>
  <si>
    <t>Multiple mapped</t>
  </si>
  <si>
    <t>Mapped to gene</t>
  </si>
  <si>
    <t>Mapped to exon</t>
  </si>
  <si>
    <t>RP1_1</t>
  </si>
  <si>
    <t>39045595 (93.57%)</t>
  </si>
  <si>
    <t>37680604 (96.50%)</t>
  </si>
  <si>
    <t>1364991 (3.50%)</t>
  </si>
  <si>
    <t>31073514 (82.47%)</t>
  </si>
  <si>
    <t>28940426 (93.14%)</t>
  </si>
  <si>
    <t>RP1_2</t>
  </si>
  <si>
    <t>42029513 (94.30%)</t>
  </si>
  <si>
    <t>40616000 (96.64%)</t>
  </si>
  <si>
    <t>1413513 (3.36%)</t>
  </si>
  <si>
    <t>33619842 (82.77%)</t>
  </si>
  <si>
    <t>31437655 (93.51%)</t>
  </si>
  <si>
    <t>RP1_3</t>
  </si>
  <si>
    <t>41195939 (93.31%)</t>
  </si>
  <si>
    <t>39806828 (96.63%)</t>
  </si>
  <si>
    <t>1389111 (3.37%)</t>
  </si>
  <si>
    <t>32755293 (82.29%)</t>
  </si>
  <si>
    <t>30553072 (93.28%)</t>
  </si>
  <si>
    <t>RP2_1</t>
  </si>
  <si>
    <t>40362633 (94.80%)</t>
  </si>
  <si>
    <t>38886992 (96.34%)</t>
  </si>
  <si>
    <t>1475641 (3.66%)</t>
  </si>
  <si>
    <t>31763840 (81.68%)</t>
  </si>
  <si>
    <t>29554927 (93.05%)</t>
  </si>
  <si>
    <t>RP2_2</t>
  </si>
  <si>
    <t>42050946 (95.03%)</t>
  </si>
  <si>
    <t>40474456 (96.25%)</t>
  </si>
  <si>
    <t>1576490 (3.75%)</t>
  </si>
  <si>
    <t>33005449 (81.55%)</t>
  </si>
  <si>
    <t>30554043 (92.57%)</t>
  </si>
  <si>
    <t>RP2_3</t>
  </si>
  <si>
    <t>42505157 (94.43%)</t>
  </si>
  <si>
    <t>40972917 (96.40%)</t>
  </si>
  <si>
    <t>1532240 (3.60%)</t>
  </si>
  <si>
    <t>33369004 (81.44%)</t>
  </si>
  <si>
    <t>30871182 (92.51%)</t>
  </si>
  <si>
    <t>RP3_1</t>
  </si>
  <si>
    <t>42062906 (94.55%)</t>
  </si>
  <si>
    <t>40603126 (96.53%)</t>
  </si>
  <si>
    <t>1459780 (3.47%)</t>
  </si>
  <si>
    <t>33718861 (83.04%)</t>
  </si>
  <si>
    <t>31574658 (93.64%)</t>
  </si>
  <si>
    <t>RP3_2</t>
  </si>
  <si>
    <t>41727907 (94.83%)</t>
  </si>
  <si>
    <t>40320264 (96.63%)</t>
  </si>
  <si>
    <t>1407643 (3.37%)</t>
  </si>
  <si>
    <t>33409066 (82.86%)</t>
  </si>
  <si>
    <t>31091886 (93.06%)</t>
  </si>
  <si>
    <t>RP3_3</t>
  </si>
  <si>
    <t>39717679 (94.90%)</t>
  </si>
  <si>
    <t>38272080 (96.36%)</t>
  </si>
  <si>
    <t>1445599 (3.64%)</t>
  </si>
  <si>
    <t>31947204 (83.47%)</t>
  </si>
  <si>
    <t>29970648 (93.81%)</t>
  </si>
  <si>
    <t>RP4_1</t>
  </si>
  <si>
    <t>37576888 (94.47%)</t>
  </si>
  <si>
    <t>36154509 (96.21%)</t>
  </si>
  <si>
    <t>1422379 (3.79%)</t>
  </si>
  <si>
    <t>30160145 (83.42%)</t>
  </si>
  <si>
    <t>28389755 (94.13%)</t>
  </si>
  <si>
    <t>RP4_2</t>
  </si>
  <si>
    <t>36585438 (94.23%)</t>
  </si>
  <si>
    <t>35188585 (96.18%)</t>
  </si>
  <si>
    <t>1396853 (3.82%)</t>
  </si>
  <si>
    <t>29196076 (82.97%)</t>
  </si>
  <si>
    <t>27330456 (93.61%)</t>
  </si>
  <si>
    <t>RP4_3</t>
  </si>
  <si>
    <t>33893403 (94.25%)</t>
  </si>
  <si>
    <t>32637072 (96.29%)</t>
  </si>
  <si>
    <t>1256331 (3.71%)</t>
  </si>
  <si>
    <t>27280955 (83.59%)</t>
  </si>
  <si>
    <t>25610378 (93.88%)</t>
  </si>
  <si>
    <t>Gene ID</t>
  </si>
  <si>
    <t>Gene Symbol</t>
  </si>
  <si>
    <t>FoldChange</t>
  </si>
  <si>
    <t>Fpkm</t>
  </si>
  <si>
    <t>RP2/RP1</t>
  </si>
  <si>
    <t>RP3/RP1</t>
  </si>
  <si>
    <t>RP4/RP1</t>
  </si>
  <si>
    <t>RP1</t>
  </si>
  <si>
    <t>RP2</t>
  </si>
  <si>
    <t>RP3</t>
  </si>
  <si>
    <t>RP4</t>
  </si>
  <si>
    <t>Phenylalanine metabolism (ko00360)</t>
  </si>
  <si>
    <t>Lba08g01407</t>
  </si>
  <si>
    <t>PAL2</t>
  </si>
  <si>
    <t>Lba05g00045</t>
  </si>
  <si>
    <t>PAL3</t>
  </si>
  <si>
    <t>Lba03g00285</t>
  </si>
  <si>
    <t>PAL5</t>
  </si>
  <si>
    <t>Lba07g00818</t>
  </si>
  <si>
    <t>AST</t>
  </si>
  <si>
    <t>Lba08g01257</t>
  </si>
  <si>
    <t>AST1</t>
  </si>
  <si>
    <t>Lba01g00166</t>
  </si>
  <si>
    <t>TAT</t>
  </si>
  <si>
    <t>Cysteine and methionine metabolism (ko00270)</t>
  </si>
  <si>
    <t>Lba01g01874</t>
  </si>
  <si>
    <t>AKH</t>
  </si>
  <si>
    <t>Lba07g01585</t>
  </si>
  <si>
    <t>BCAT2</t>
  </si>
  <si>
    <t>Lba06g02558</t>
  </si>
  <si>
    <t>NAS</t>
  </si>
  <si>
    <t>Lba08g00869</t>
  </si>
  <si>
    <t>ACO</t>
  </si>
  <si>
    <t>Lba11g01607</t>
  </si>
  <si>
    <t>ACO1</t>
  </si>
  <si>
    <t>Alanine, aspartate and glutamate metabolism (ko00250)</t>
  </si>
  <si>
    <t>Lba03g03113</t>
  </si>
  <si>
    <t>ALAT2</t>
  </si>
  <si>
    <t>Lba03g01605</t>
  </si>
  <si>
    <t>GOGAT</t>
  </si>
  <si>
    <t>Lba02g00104</t>
  </si>
  <si>
    <t>GAD4</t>
  </si>
  <si>
    <t>Tyrosine metabolism (ko00350)</t>
  </si>
  <si>
    <t>Lba01g01582</t>
  </si>
  <si>
    <t>ADH</t>
  </si>
  <si>
    <t>Lba02g01830</t>
  </si>
  <si>
    <t>ADH1</t>
  </si>
  <si>
    <t>Lba02g01831</t>
  </si>
  <si>
    <t>ADH3</t>
  </si>
  <si>
    <t>Arginine biosynthesis (ko00220)</t>
  </si>
  <si>
    <t>Glycolysis/Gluconeogenesis (ko00010)</t>
  </si>
  <si>
    <t>Lba12g01503</t>
  </si>
  <si>
    <t>PDC</t>
  </si>
  <si>
    <t>Lba08g01299</t>
  </si>
  <si>
    <t>PDC4</t>
  </si>
  <si>
    <t>Lba01g02006</t>
  </si>
  <si>
    <t>HK2</t>
  </si>
  <si>
    <t>Lba01g01344</t>
  </si>
  <si>
    <t>PK4</t>
  </si>
  <si>
    <t>Lba02g02878</t>
  </si>
  <si>
    <t>PFP</t>
  </si>
  <si>
    <t>Lba04g01470</t>
  </si>
  <si>
    <t>PFK3</t>
  </si>
  <si>
    <t>Starch and sucrose metabolism (ko00500)</t>
  </si>
  <si>
    <t>Lba05g00298</t>
  </si>
  <si>
    <t>UGP</t>
  </si>
  <si>
    <t>Lba04g02898</t>
  </si>
  <si>
    <t>SUS</t>
  </si>
  <si>
    <t>Lba04g00015</t>
  </si>
  <si>
    <t>GBSS</t>
  </si>
  <si>
    <t>Lba11g00319</t>
  </si>
  <si>
    <t>BLUC41</t>
  </si>
  <si>
    <t>Lba02g02828</t>
  </si>
  <si>
    <t>GBE</t>
  </si>
  <si>
    <t>Lba09g00483</t>
  </si>
  <si>
    <t>BAM</t>
  </si>
  <si>
    <t>Lba01g02501</t>
  </si>
  <si>
    <t>FK2</t>
  </si>
  <si>
    <t>Fructose and mannose metabolism (ko00051)</t>
  </si>
  <si>
    <t>Lba11g00811</t>
  </si>
  <si>
    <t>MAN2</t>
  </si>
  <si>
    <t>Lba12g00413</t>
  </si>
  <si>
    <t>PMI</t>
  </si>
  <si>
    <t>Fatty acid degradation (ko00071)</t>
  </si>
  <si>
    <t>Lba04g01218</t>
  </si>
  <si>
    <t>MFP</t>
  </si>
  <si>
    <t>Lba06g01326</t>
  </si>
  <si>
    <t>ACSL</t>
  </si>
  <si>
    <t>Biosynthesis of unsaturated fatty acids (ko01040)</t>
  </si>
  <si>
    <t>Lba07g01247</t>
  </si>
  <si>
    <t>FAD2</t>
  </si>
  <si>
    <t>Lba07g01238</t>
  </si>
  <si>
    <t>FAD2-like</t>
  </si>
  <si>
    <t>Lba10g00375</t>
  </si>
  <si>
    <t>STAD</t>
  </si>
  <si>
    <t>alpha-Linolenic acid metabolism (ko00592)</t>
  </si>
  <si>
    <t xml:space="preserve"> </t>
    <phoneticPr fontId="1" type="noConversion"/>
  </si>
  <si>
    <t>Title</t>
  </si>
  <si>
    <t xml:space="preserve"> Mode</t>
    <phoneticPr fontId="1" type="noConversion"/>
  </si>
  <si>
    <t>Type</t>
  </si>
  <si>
    <t>A</t>
  </si>
  <si>
    <t>N</t>
  </si>
  <si>
    <t>QC</t>
  </si>
  <si>
    <t>PCA</t>
  </si>
  <si>
    <t>-</t>
  </si>
  <si>
    <t>dele-QC</t>
  </si>
  <si>
    <t>RP1_vs_RP2</t>
  </si>
  <si>
    <t>PLS-DA</t>
  </si>
  <si>
    <t>OPLS-DA</t>
  </si>
  <si>
    <t>RP1_vs_RP3</t>
    <phoneticPr fontId="1" type="noConversion"/>
  </si>
  <si>
    <t>PCA</t>
    <phoneticPr fontId="1" type="noConversion"/>
  </si>
  <si>
    <t>RP1_vs_RP4</t>
    <phoneticPr fontId="1" type="noConversion"/>
  </si>
  <si>
    <t>Detection mode</t>
  </si>
  <si>
    <t>Comparison group</t>
  </si>
  <si>
    <t>Total metabolites</t>
  </si>
  <si>
    <t>Differential metabolites</t>
  </si>
  <si>
    <t>Up-regulated</t>
  </si>
  <si>
    <t>Down-regulated</t>
  </si>
  <si>
    <t>Pos</t>
  </si>
  <si>
    <t>RP1_vs_RP3</t>
  </si>
  <si>
    <t>RP1_vs_RP4</t>
  </si>
  <si>
    <t>Neg</t>
  </si>
  <si>
    <t>Pos</t>
    <phoneticPr fontId="1" type="noConversion"/>
  </si>
  <si>
    <t>Neg</t>
    <phoneticPr fontId="1" type="noConversion"/>
  </si>
  <si>
    <t>R2X (cum)</t>
    <phoneticPr fontId="1" type="noConversion"/>
  </si>
  <si>
    <t>R2Y (cum)</t>
    <phoneticPr fontId="1" type="noConversion"/>
  </si>
  <si>
    <t>Q2 (cum)</t>
    <phoneticPr fontId="1" type="noConversion"/>
  </si>
  <si>
    <t>ID</t>
  </si>
  <si>
    <t>adduct</t>
  </si>
  <si>
    <t>Name</t>
  </si>
  <si>
    <t>Fold change</t>
  </si>
  <si>
    <t>VIP</t>
    <phoneticPr fontId="1" type="noConversion"/>
  </si>
  <si>
    <t>KEGG</t>
  </si>
  <si>
    <t>Superclass</t>
  </si>
  <si>
    <t>Class</t>
  </si>
  <si>
    <t>Subclass</t>
  </si>
  <si>
    <t>Formula</t>
  </si>
  <si>
    <t>RP1</t>
    <phoneticPr fontId="1" type="noConversion"/>
  </si>
  <si>
    <t>RP2</t>
    <phoneticPr fontId="1" type="noConversion"/>
  </si>
  <si>
    <t>RP3</t>
    <phoneticPr fontId="1" type="noConversion"/>
  </si>
  <si>
    <t>RP4</t>
    <phoneticPr fontId="1" type="noConversion"/>
  </si>
  <si>
    <t>RP2/RP1</t>
    <phoneticPr fontId="1" type="noConversion"/>
  </si>
  <si>
    <t>RP3/RP1</t>
    <phoneticPr fontId="1" type="noConversion"/>
  </si>
  <si>
    <t>RP4/RP1</t>
    <phoneticPr fontId="1" type="noConversion"/>
  </si>
  <si>
    <t>POS_4112</t>
  </si>
  <si>
    <t>[M+Na]+</t>
  </si>
  <si>
    <t>3,6,8-Trihydroxy-3-methyl-3,4-dihydrotetraphene-1,7,12(2H)-trione</t>
  </si>
  <si>
    <t>Phenylpropanoids and polyketides</t>
  </si>
  <si>
    <t>Angucyclines</t>
  </si>
  <si>
    <t>C19H14O6</t>
  </si>
  <si>
    <t>POS_730</t>
  </si>
  <si>
    <t>[M+H]+</t>
  </si>
  <si>
    <t>Ascorbic acid</t>
    <phoneticPr fontId="1" type="noConversion"/>
  </si>
  <si>
    <t>C01041</t>
  </si>
  <si>
    <t>Organoheterocyclic compounds</t>
  </si>
  <si>
    <t>Dihydrofurans</t>
  </si>
  <si>
    <t>Furanones</t>
  </si>
  <si>
    <t>C6H8O6</t>
  </si>
  <si>
    <t>POS_5269</t>
  </si>
  <si>
    <t>(E)-3-(Acetyloxymethyl)-5-(2-formyl-4-hydroxy-5,5,8a-trimethyl-1,4,4a,6,7,8-hexahydronaphthalen-1-yl)pent-2-enoic acid</t>
  </si>
  <si>
    <t>Lipids and lipid-like molecules</t>
  </si>
  <si>
    <t>Prenol lipids</t>
  </si>
  <si>
    <t>Diterpenoids</t>
  </si>
  <si>
    <t>C22H32O6</t>
  </si>
  <si>
    <t>NEG_8555</t>
  </si>
  <si>
    <t>[M+FA-H]-</t>
  </si>
  <si>
    <t>2-O-hexopyranosyl-6-O-[(2E)-3-(4-hydroxyphenyl)-1-oxo-2-propen-1-yl]-hexopyranose</t>
    <phoneticPr fontId="1" type="noConversion"/>
  </si>
  <si>
    <t>Cinnamic acids and derivatives</t>
  </si>
  <si>
    <t>Hydroxycinnamic acids and derivatives</t>
  </si>
  <si>
    <t>C21H28O13</t>
  </si>
  <si>
    <t>NEG_227</t>
  </si>
  <si>
    <t>[M-H]-</t>
  </si>
  <si>
    <t>Succinic acid</t>
  </si>
  <si>
    <t>Organic acids and derivatives</t>
  </si>
  <si>
    <t>Carboxylic acids and derivatives</t>
  </si>
  <si>
    <t>Dicarboxylic acids and derivatives</t>
  </si>
  <si>
    <t>C4H6O4</t>
  </si>
  <si>
    <t>NEG_447</t>
  </si>
  <si>
    <t>Glutamic acid</t>
    <phoneticPr fontId="1" type="noConversion"/>
  </si>
  <si>
    <t>C00025</t>
  </si>
  <si>
    <t>Amino acids, peptides, and analogues</t>
  </si>
  <si>
    <t>C5H9NO4</t>
  </si>
  <si>
    <t>NEG_208</t>
  </si>
  <si>
    <t>Hexanoic acid</t>
  </si>
  <si>
    <t>C01585</t>
  </si>
  <si>
    <t>Fatty Acyls</t>
  </si>
  <si>
    <t>Fatty acids and conjugates</t>
  </si>
  <si>
    <t>C6H12O2</t>
  </si>
  <si>
    <t>NEG_11957</t>
  </si>
  <si>
    <t>(1-Hexadecanoyloxy-3-phosphonooxypropan-2-yl) octadec-9-enoate</t>
  </si>
  <si>
    <t>Glycerophospholipids</t>
  </si>
  <si>
    <t>Glycerophosphates</t>
  </si>
  <si>
    <t>C37H71O8P</t>
  </si>
  <si>
    <t>Metabolite ID_Gene ID</t>
  </si>
  <si>
    <t>Metabolics Description</t>
  </si>
  <si>
    <t>log2(FoldChange)</t>
  </si>
  <si>
    <t>Metabolics</t>
  </si>
  <si>
    <t>mRNA</t>
  </si>
  <si>
    <t>RP1_vs_RP2 Pos</t>
  </si>
  <si>
    <t>C00072_Lba02g00492</t>
  </si>
  <si>
    <t>Ascorbic acid</t>
  </si>
  <si>
    <t>C00072_Lba02g01578</t>
  </si>
  <si>
    <t>C00072_Lba03g00109</t>
  </si>
  <si>
    <t>C00072_Lba04g02570</t>
  </si>
  <si>
    <t>C00072_Lba05g02142</t>
  </si>
  <si>
    <t>C00072_Lba06g00833</t>
  </si>
  <si>
    <t>C00072_Lba08g00403</t>
  </si>
  <si>
    <t>C00072_Lba09g01540</t>
  </si>
  <si>
    <t>C00072_Lba12g00101</t>
  </si>
  <si>
    <t>C00780_Lba05g00816</t>
  </si>
  <si>
    <t>Serotonin</t>
  </si>
  <si>
    <t>C00780_Lba06g02881</t>
  </si>
  <si>
    <t>C00860_Lba12g01377</t>
  </si>
  <si>
    <t>L-Histidinol</t>
  </si>
  <si>
    <t>C06561_Lba06g02796</t>
  </si>
  <si>
    <t>Naringenin chalcone</t>
  </si>
  <si>
    <t>C06561_Lba07g01084</t>
  </si>
  <si>
    <t>C06561_Lba08g01447</t>
  </si>
  <si>
    <t>C06561_Lba08g01699</t>
  </si>
  <si>
    <t>C09390_Lba03g01486</t>
  </si>
  <si>
    <t>Cephaeline</t>
  </si>
  <si>
    <t>C09390_Lba05g00816</t>
  </si>
  <si>
    <t>C09390_Lba06g02881</t>
  </si>
  <si>
    <t>C09390_Lba10g01247</t>
  </si>
  <si>
    <t>RP1_vs_RP2 Neg</t>
  </si>
  <si>
    <t>C00042_Lba02g00274</t>
  </si>
  <si>
    <t>C00042_Lba03g01632</t>
  </si>
  <si>
    <t>C00042_Lba06g00488</t>
  </si>
  <si>
    <t>C00042_Lba09g00527</t>
  </si>
  <si>
    <t>C00073_Lba03g00249</t>
  </si>
  <si>
    <t>Methionine</t>
  </si>
  <si>
    <t>C00073_Lba04g00038</t>
  </si>
  <si>
    <t>C00073_Lba07g02052</t>
  </si>
  <si>
    <t>C00073_Lba07g02126</t>
  </si>
  <si>
    <t>C00073_Lba10g01247</t>
  </si>
  <si>
    <t>C00082_Lba06g03276</t>
  </si>
  <si>
    <t>Tyrosine</t>
  </si>
  <si>
    <t>C00082_Lba01g00294</t>
  </si>
  <si>
    <t>C00082_Lba07g00818</t>
  </si>
  <si>
    <t>C00082_Lba10g01794</t>
  </si>
  <si>
    <t>C00089_Lba08g01756</t>
  </si>
  <si>
    <t>Sucrose</t>
  </si>
  <si>
    <t>C00089_Lba09g01380</t>
  </si>
  <si>
    <t>C00166_Lba10g02204</t>
  </si>
  <si>
    <t>Phenylpyruvic acid</t>
  </si>
  <si>
    <t>C00296_Lba06g00203</t>
  </si>
  <si>
    <t>Quinic acid</t>
  </si>
  <si>
    <t>C00407_Lba06g01479</t>
  </si>
  <si>
    <t>l-Isoleucine</t>
  </si>
  <si>
    <t>C00407_Lba07g01585</t>
  </si>
  <si>
    <t>C08323_Lba04g01706</t>
  </si>
  <si>
    <t>Nervonic acid</t>
  </si>
  <si>
    <t>RP1_vs_RP3 Pos</t>
  </si>
  <si>
    <t>C00072_Lba04g00271</t>
  </si>
  <si>
    <t>C00072_Lba12g02574</t>
  </si>
  <si>
    <t>C00389_Lba03g00814</t>
  </si>
  <si>
    <t>Quercetin</t>
  </si>
  <si>
    <t>C00389_Lba04g01606</t>
  </si>
  <si>
    <t>C00389_Lba06g00197</t>
  </si>
  <si>
    <t>C00389_Lba08g00191</t>
  </si>
  <si>
    <t>C00389_Lba08g01447</t>
  </si>
  <si>
    <t>C00389_Lba11g00822</t>
  </si>
  <si>
    <t>C00389_Lba12g01887</t>
  </si>
  <si>
    <t>C01083_Lba10g01038</t>
  </si>
  <si>
    <t>Trehalose</t>
  </si>
  <si>
    <t>C06046_Lba03g00814</t>
  </si>
  <si>
    <t>Salidroside</t>
  </si>
  <si>
    <t>C06046_Lba06g02796</t>
  </si>
  <si>
    <t>C06046_Lba08g00191</t>
  </si>
  <si>
    <t>C06046_Lba11g00525</t>
  </si>
  <si>
    <t>C06046_Lba12g01887</t>
  </si>
  <si>
    <t>RP1_vs_RP3 Neg</t>
  </si>
  <si>
    <t>C00042_Lba07g02202</t>
  </si>
  <si>
    <t>C00042_Lba08g01020</t>
  </si>
  <si>
    <t>C00073_Lba05g02435</t>
  </si>
  <si>
    <t>C00296_Lba01g01455</t>
  </si>
  <si>
    <t>C00811_Lba01g02127</t>
  </si>
  <si>
    <t>C00811_Lba04g00851</t>
  </si>
  <si>
    <t>C00811_Lba06g00152</t>
  </si>
  <si>
    <t>C01013_Lba04g02370</t>
  </si>
  <si>
    <t>3-Hydroxypropionic acid</t>
  </si>
  <si>
    <t>C01013_Lba07g01747</t>
  </si>
  <si>
    <t>C01013_Lba11g01098</t>
  </si>
  <si>
    <t>C01494_Lba01g02127</t>
  </si>
  <si>
    <t>Ferulic acid</t>
  </si>
  <si>
    <t>C01494_Lba03g02627</t>
  </si>
  <si>
    <t>C01494_Lba04g00851</t>
  </si>
  <si>
    <t>C01762_Lba01g01636</t>
  </si>
  <si>
    <t>Xanthosine</t>
  </si>
  <si>
    <t>C08362_Lba04g01001</t>
  </si>
  <si>
    <t>Palmitoleic acid</t>
  </si>
  <si>
    <t>RP1_vs_RP4 Pos</t>
  </si>
  <si>
    <t>C00072_Lba03g02853</t>
  </si>
  <si>
    <t>C00153_Lba04g02823</t>
  </si>
  <si>
    <t>Nicotinamide</t>
  </si>
  <si>
    <t>C00153_Lba08g01592</t>
  </si>
  <si>
    <t>C00153_Lba10g02171</t>
  </si>
  <si>
    <t>C00388_Lba10g00908</t>
  </si>
  <si>
    <t>Histamine</t>
  </si>
  <si>
    <t>C05903_Lba06g02796</t>
  </si>
  <si>
    <t>Kaempferol</t>
  </si>
  <si>
    <t>C05903_Lba08g01447</t>
  </si>
  <si>
    <t>C08604_Lba06g02796</t>
  </si>
  <si>
    <t>Cyanidin 3-O-glucoside</t>
  </si>
  <si>
    <t>C08604_Lba08g01699</t>
  </si>
  <si>
    <t>C08604_Lba10g00538</t>
  </si>
  <si>
    <t>C12144_Lba02g02804</t>
  </si>
  <si>
    <t>Phytosphingosine</t>
  </si>
  <si>
    <t>C12144_Lba03g02333</t>
  </si>
  <si>
    <t>C12144_Lba05g01936</t>
  </si>
  <si>
    <t>C12144_Lba06g03182</t>
  </si>
  <si>
    <t>C13624_Lba03g02853</t>
  </si>
  <si>
    <t>Bisphenol A</t>
  </si>
  <si>
    <t>C13624_Lba04g00271</t>
  </si>
  <si>
    <t>RP1_vs_RP4 Neg</t>
  </si>
  <si>
    <t>C00042_Lba11g00991</t>
  </si>
  <si>
    <t>C00042_Lba11g02475</t>
  </si>
  <si>
    <t>C00042_Lba12g00662</t>
  </si>
  <si>
    <t>C00073_Lba07g01652</t>
  </si>
  <si>
    <t>C00147_Lba04g01626</t>
  </si>
  <si>
    <t>Adenine</t>
  </si>
  <si>
    <t>C00149_Lba03g02039</t>
  </si>
  <si>
    <t>L-Malic acid</t>
  </si>
  <si>
    <t>C00249_Lba03g02853</t>
  </si>
  <si>
    <t>Palmitic acid</t>
  </si>
  <si>
    <t>C00249_Lba06g01326</t>
  </si>
  <si>
    <t>C00249_Lba11g01246</t>
  </si>
  <si>
    <t>C00249_Lba12g00563</t>
  </si>
  <si>
    <t>C00299_Lba09g00676</t>
  </si>
  <si>
    <t>Uridine</t>
  </si>
  <si>
    <t>C00811_Lba03g01775</t>
  </si>
  <si>
    <t>C00811_Lba07g00010</t>
  </si>
  <si>
    <t>Note: Pos: positive ion mode; Neg: negative ion mode</t>
    <phoneticPr fontId="1" type="noConversion"/>
  </si>
  <si>
    <t>Swissprot</t>
  </si>
  <si>
    <t>Description</t>
  </si>
  <si>
    <t>K01809</t>
  </si>
  <si>
    <t>Lba09g00248</t>
  </si>
  <si>
    <t>5.1.3.18</t>
  </si>
  <si>
    <t>K10046</t>
  </si>
  <si>
    <t>sp|A3C4S4|GME1_ORYSJ GDP-mannose 3,5-epimerase 1 OS=Oryza sativa subsp. japonica GN=GME-1 PE=1 SV=1</t>
  </si>
  <si>
    <t>Lba01g02515</t>
  </si>
  <si>
    <t>2.7.7.69</t>
  </si>
  <si>
    <t>K14190</t>
  </si>
  <si>
    <t>sp|Q8RWE8|GGAP1_ARATH GDP-L-galactose phosphorylase 1 OS=Arabidopsis thaliana GN=VTC2 PE=1 SV=1</t>
  </si>
  <si>
    <t>Lba10g00050</t>
  </si>
  <si>
    <t>3.1.3.93</t>
  </si>
  <si>
    <t>K10047</t>
  </si>
  <si>
    <t>GalDH</t>
  </si>
  <si>
    <t>Lba06g03014</t>
  </si>
  <si>
    <t>1.1.1.316</t>
  </si>
  <si>
    <t>K17744</t>
  </si>
  <si>
    <t>sp|O81884|GALDH_ARATH L-galactose dehydrogenase OS=Arabidopsis thaliana GN=LGALDH PE=1 SV=1</t>
  </si>
  <si>
    <t>Lba06g00833</t>
  </si>
  <si>
    <t>1.10.3.3</t>
  </si>
  <si>
    <t>K00423</t>
  </si>
  <si>
    <t>sp|Q40588|ASO_TOBAC L-ascorbate oxidase OS=Nicotiana tabacum GN=AAO PE=2 SV=1</t>
  </si>
  <si>
    <t>Lba08g00402</t>
  </si>
  <si>
    <t>1.11.1.11</t>
  </si>
  <si>
    <t>K00434</t>
  </si>
  <si>
    <t>sp|Q05431|APX1_ARATH L-ascorbate peroxidase 1, cytosolic OS=Arabidopsis thaliana GN=APX1 PE=1 SV=2</t>
  </si>
  <si>
    <t>APX1</t>
  </si>
  <si>
    <t>Lba08g00403</t>
  </si>
  <si>
    <t>Lba02g01578</t>
  </si>
  <si>
    <t>Lba03g00109</t>
  </si>
  <si>
    <t>K08232</t>
  </si>
  <si>
    <t>Lba04g00205</t>
  </si>
  <si>
    <t>1.6.5.4</t>
  </si>
  <si>
    <t>rt(min)</t>
  </si>
  <si>
    <t>Organic oxygen compounds</t>
  </si>
  <si>
    <t>Organooxygen compounds</t>
  </si>
  <si>
    <t>Carbohydrates and carbohydrate conjugates</t>
  </si>
  <si>
    <t>NEG_3691</t>
  </si>
  <si>
    <t>C00089</t>
  </si>
  <si>
    <t>NEG_336</t>
  </si>
  <si>
    <t>Hydroxy acids and derivatives</t>
  </si>
  <si>
    <t>Beta hydroxy acids and derivatives</t>
  </si>
  <si>
    <t>C00149</t>
  </si>
  <si>
    <t>NEG_683</t>
  </si>
  <si>
    <t>cis-Aconitic acid</t>
  </si>
  <si>
    <t>Tricarboxylic acids and derivatives</t>
  </si>
  <si>
    <t>C00417</t>
  </si>
  <si>
    <t>NEG_443</t>
  </si>
  <si>
    <t>Glutamine</t>
  </si>
  <si>
    <t>C00064</t>
  </si>
  <si>
    <t>Glutamic acid</t>
  </si>
  <si>
    <t>NEG_1891</t>
  </si>
  <si>
    <t>Glucose 6-phosphate</t>
  </si>
  <si>
    <t>C00092</t>
  </si>
  <si>
    <t>Lba08g01756</t>
  </si>
  <si>
    <t>Lba08g01757</t>
  </si>
  <si>
    <t>INV3</t>
  </si>
  <si>
    <t>Lba01g01864</t>
  </si>
  <si>
    <t>3.2.1.26</t>
  </si>
  <si>
    <t>K01193</t>
  </si>
  <si>
    <t>sp|Q67XZ3|INV3_ARATH Beta-fructofuranosidase, insoluble isoenzyme CWINV3 OS=Arabidopsis thaliana GN=CWINV3 PE=1 SV=2</t>
  </si>
  <si>
    <t>2.7.1.4</t>
  </si>
  <si>
    <t>K00847</t>
  </si>
  <si>
    <t>Lba08g00604</t>
  </si>
  <si>
    <t>Lba03g01364</t>
  </si>
  <si>
    <t>sp|Q9FLH8|SCRK7_ARATH Probable fructokinase-7 OS=Arabidopsis thaliana GN=At5g51830 PE=1 SV=1</t>
  </si>
  <si>
    <t>K00844</t>
  </si>
  <si>
    <t>3.2.1.78</t>
  </si>
  <si>
    <t>K19355</t>
  </si>
  <si>
    <t>5.3.1.8</t>
  </si>
  <si>
    <t>Lba10g01432</t>
  </si>
  <si>
    <t>2.3.3.8</t>
  </si>
  <si>
    <t>K01648</t>
  </si>
  <si>
    <t>Lba11g00240</t>
  </si>
  <si>
    <t>4.2.1.3</t>
  </si>
  <si>
    <t>K01681</t>
  </si>
  <si>
    <t>sp|Q6YZX6|ACOC_ORYSJ Putative aconitate hydratase, cytoplasmic OS=Oryza sativa subsp. japonica GN=Os08g0191100 PE=3 SV=1</t>
  </si>
  <si>
    <t>Lba02g00008</t>
  </si>
  <si>
    <t>1.1.1.42</t>
  </si>
  <si>
    <t>K00031</t>
  </si>
  <si>
    <t>Lba12g00083</t>
  </si>
  <si>
    <t>6.2.1.5</t>
  </si>
  <si>
    <t>K01899</t>
  </si>
  <si>
    <t>sp|Q6DQL1|SUCA2_SOLLC Succinate--CoA ligase [ADP-forming] subunit alpha-2, mitochondrial OS=Solanum lycopersicum PE=1 SV=1</t>
  </si>
  <si>
    <t>1.4.1.14</t>
  </si>
  <si>
    <t>K00264</t>
  </si>
  <si>
    <t>GDH</t>
  </si>
  <si>
    <t>Lba08g02126</t>
  </si>
  <si>
    <t>1.4.1.3</t>
  </si>
  <si>
    <t>K00261</t>
  </si>
  <si>
    <t>Lba10g00186</t>
  </si>
  <si>
    <t>6.3.1.2</t>
  </si>
  <si>
    <t>K01915</t>
  </si>
  <si>
    <t>Lba11g00166</t>
  </si>
  <si>
    <t>2.3.1.30</t>
  </si>
  <si>
    <t>K00640</t>
  </si>
  <si>
    <t>Lba06g01684</t>
  </si>
  <si>
    <t>2.5.1.47</t>
  </si>
  <si>
    <t>K01738</t>
  </si>
  <si>
    <t>GPX5</t>
  </si>
  <si>
    <t>Lba01g03093</t>
  </si>
  <si>
    <t>1.11.1.9</t>
  </si>
  <si>
    <t>K00432</t>
  </si>
  <si>
    <t>EC</t>
  </si>
  <si>
    <t>KO</t>
  </si>
  <si>
    <t>Length</t>
  </si>
  <si>
    <t>INV1-like</t>
  </si>
  <si>
    <t>sp|P26792|INV1_DAUCA Beta-fructofuranosidase, insoluble isoenzyme 1 OS=Daucus carota GN=INV1 PE=1 SV=1</t>
  </si>
  <si>
    <t>INV1</t>
  </si>
  <si>
    <t xml:space="preserve"> PREDICTED: beta-fructofuranosidase, insoluble isoenzyme 1</t>
  </si>
  <si>
    <t xml:space="preserve"> PREDICTED: beta-fructofuranosidase, insoluble isoenzyme CWINV3-like</t>
  </si>
  <si>
    <t>sp|Q42896|SCRK2_SOLLC Fructokinase-2 OS=Solanum lycopersicum GN=FK2 PE=2 SV=2</t>
  </si>
  <si>
    <t xml:space="preserve"> PREDICTED: fructokinase-like</t>
  </si>
  <si>
    <t>FK5</t>
  </si>
  <si>
    <t>sp|O82616|SCRK5_ARATH Probable fructokinase-5 OS=Arabidopsis thaliana GN=At4g10260 PE=2 SV=1</t>
  </si>
  <si>
    <t xml:space="preserve"> PREDICTED: probable fructokinase-5</t>
  </si>
  <si>
    <t>FK7</t>
  </si>
  <si>
    <t xml:space="preserve"> PREDICTED: probable fructokinase-7</t>
  </si>
  <si>
    <t>2.7.1.1</t>
  </si>
  <si>
    <t>sp|Q9SQ76|HK2_SOLTU Hexokinase-2 OS=Solanum tuberosum GN=HK2 PE=2 SV=1</t>
  </si>
  <si>
    <t xml:space="preserve"> PREDICTED: hexokinase-2</t>
  </si>
  <si>
    <t>sp|Q7Y223|MAN2_ARATH Mannan endo-1,4-beta-mannosidase 2 OS=Arabidopsis thaliana GN=MAN2 PE=2 SV=1</t>
  </si>
  <si>
    <t xml:space="preserve"> PREDICTED: mannan endo-1,4-beta-mannosidase 2-like</t>
  </si>
  <si>
    <t>sp|Q9M884|MPI1_ARATH Mannose-6-phosphate isomerase 1 OS=Arabidopsis thaliana GN=PMI1 PE=1 SV=1</t>
  </si>
  <si>
    <t xml:space="preserve"> PREDICTED: mannose-6-phosphate isomerase 1-like</t>
  </si>
  <si>
    <t>GME</t>
  </si>
  <si>
    <t xml:space="preserve"> PREDICTED: GDP-mannose 3,5-epimerase 2</t>
  </si>
  <si>
    <t>GGP</t>
  </si>
  <si>
    <t xml:space="preserve"> PREDICTED: GDP-L-galactose phosphorylase 2-like</t>
  </si>
  <si>
    <t>GPP</t>
  </si>
  <si>
    <t>sp|Q8054|GPP_ARATH L-galactose 1-phosphate phosphatase  OS=Arabidopsis thaliana GN=VTC4 PE=1 SV=1</t>
  </si>
  <si>
    <t xml:space="preserve"> PREDICTED: L-galactose 1-phosphate phosphatase</t>
  </si>
  <si>
    <t xml:space="preserve"> PREDICTED: L-galactose dehydrogenase</t>
  </si>
  <si>
    <t>AOX</t>
  </si>
  <si>
    <t xml:space="preserve"> PREDICTED: L-ascorbate oxidase isoform X1</t>
  </si>
  <si>
    <t>APX1-like</t>
  </si>
  <si>
    <t xml:space="preserve"> L-ascorbate peroxidase 1-like, cytosolic</t>
  </si>
  <si>
    <t xml:space="preserve"> cytosolic ascorbate peroxidase</t>
  </si>
  <si>
    <t>APX6</t>
  </si>
  <si>
    <t>sp|Q42593|APX6_ARATH L-ascorbate peroxidase 6, chloroplastic OS=Arabidopsis thaliana GN=APX6 PE=2 SV=2</t>
  </si>
  <si>
    <t xml:space="preserve"> PREDICTED: probable L-ascorbate peroxidase 6, chloroplastic</t>
  </si>
  <si>
    <t>MHDAR</t>
  </si>
  <si>
    <t>sp|Q43497|MDAR_SOLLC Monodehydroascorbate reductase OS=Solanum lycopersicum GN=AFRR PE=1 SV=1</t>
  </si>
  <si>
    <t xml:space="preserve"> PREDICTED: monodehydroascorbate reductase</t>
  </si>
  <si>
    <t>MHDAR5</t>
  </si>
  <si>
    <t>sp|P92947|MDAR_ARATH Monodehydroascorbate reductase, chloroplastic/mitochondrial OS=Arabidopsis thaliana GN=MDAR5 PE=1 SV=3</t>
  </si>
  <si>
    <t xml:space="preserve"> hypothetical protein VITISV_021486</t>
  </si>
  <si>
    <t>CS</t>
  </si>
  <si>
    <t>sp|O22718|ACLA2_ARATH ATP-citrate synthase alpha chain protein 2 OS=Arabidopsis thaliana GN=ACLA-2 PE=2 SV=1</t>
  </si>
  <si>
    <t xml:space="preserve"> PREDICTED: ATP-citrate synthase alpha chain protein 2-like</t>
  </si>
  <si>
    <t>ACON</t>
  </si>
  <si>
    <t xml:space="preserve"> PREDICTED: aconitate hydratase, cytoplasmic-like isoform X1</t>
  </si>
  <si>
    <t>ICDH</t>
  </si>
  <si>
    <t>sp|P50217|IDHC_SOLTU Isocitrate dehydrogenase [NADP] OS=Solanum tuberosum GN=ICDH-1 PE=2 SV=1</t>
  </si>
  <si>
    <t xml:space="preserve"> PREDICTED: isocitrate dehydrogenase [NADP]</t>
  </si>
  <si>
    <t>SCS</t>
  </si>
  <si>
    <t>PREDICTED: succinyl-CoA synthetase</t>
  </si>
  <si>
    <t>sp|Q9LV03|GLUT1_ARATH Glutamate synthase 1 [NADH], chloroplastic OS=Arabidopsis thaliana GN=GLT1 PE=1 SV=2</t>
  </si>
  <si>
    <t xml:space="preserve"> PREDICTED: glutamate synthase 1 [NADH], chloroplastic isoform X1</t>
  </si>
  <si>
    <t>sp|P93541|DHE3_SOLLC Glutamate dehydrogenase OS=Solanum lycopersicum GN=GDH1 PE=2 SV=1</t>
  </si>
  <si>
    <t xml:space="preserve"> PREDICTED: glutamate dehydrogenase</t>
  </si>
  <si>
    <t>GS</t>
  </si>
  <si>
    <t>sp|Q42899|GLNA1_LOTJA Glutamine synthetase cytosolic isozyme OS=Lotus japonicus GN=GLN1 PE=2 SV=2</t>
  </si>
  <si>
    <t xml:space="preserve"> PREDICTED: glutamine synthetase</t>
  </si>
  <si>
    <t>SAT</t>
  </si>
  <si>
    <t>sp|Q42588|SAT1_ARATH Serine acetyltransferase 1, chloroplastic OS=Arabidopsis thaliana GN=SAT1 PE=1 SV=2</t>
  </si>
  <si>
    <t xml:space="preserve"> PREDICTED: serine acetyltransferase 1, chloroplastic-like</t>
  </si>
  <si>
    <t>CYSK</t>
  </si>
  <si>
    <t>sp|Q00834|CYSK_SPIOL Cysteine synthase OS=Spinacia oleracea PE=1 SV=1</t>
  </si>
  <si>
    <t xml:space="preserve"> Cysteine synthase, chloroplastic/chromoplastic</t>
  </si>
  <si>
    <t>sp|Q9LYB4|GPX5_ARATH Probable glutathione peroxidase 5 OS=Arabidopsis thaliana GN=GPX5 PE=1 SV=1</t>
  </si>
  <si>
    <t xml:space="preserve"> PREDICTED: probable glutathione peroxidase 5</t>
  </si>
  <si>
    <t>m/z</t>
    <phoneticPr fontId="1" type="noConversion"/>
  </si>
  <si>
    <r>
      <t>Note: In the table, Pos: represents the positive ion mode and Neg: represents the negative ion mode</t>
    </r>
    <r>
      <rPr>
        <sz val="11"/>
        <color theme="1"/>
        <rFont val="宋体"/>
        <family val="1"/>
        <charset val="134"/>
      </rPr>
      <t>，</t>
    </r>
    <r>
      <rPr>
        <sz val="11"/>
        <color theme="1"/>
        <rFont val="Times New Roman"/>
        <family val="1"/>
      </rPr>
      <t>A: represents the number of principal components; N: represents the number of samples; R2X: Represents the interpretation rate of the PCA model</t>
    </r>
    <r>
      <rPr>
        <sz val="11"/>
        <color theme="1"/>
        <rFont val="宋体"/>
        <family val="2"/>
        <charset val="134"/>
      </rPr>
      <t>；</t>
    </r>
    <r>
      <rPr>
        <sz val="11"/>
        <color theme="1"/>
        <rFont val="Times New Roman"/>
        <family val="1"/>
      </rPr>
      <t>In the OPLS-DA model, R2X: represents the model's interpretation rate for the X variable; R2Y: represents the model's interpretation rate for the Y variable; Q2: represents the model's predictive ability.</t>
    </r>
    <phoneticPr fontId="1" type="noConversion"/>
  </si>
  <si>
    <t>PAL3</t>
    <phoneticPr fontId="1" type="noConversion"/>
  </si>
  <si>
    <t>4.3.1.24</t>
  </si>
  <si>
    <t>K10775</t>
  </si>
  <si>
    <t>sp|P35513|PAL2_TOBAC Phenylalanine ammonia-lyase  OS=Nicotiana tabacum GN=PAL2 PE=2 SV=2</t>
  </si>
  <si>
    <t>sp|P26600|PAL5_SOLLC Phenylalanine ammonia-lyase OS=Solanum lycopersicum GN=PAL5 PE=3 SV=1</t>
  </si>
  <si>
    <t>sp|P45733|PAL3_TOBAC Phenylalanine ammonia-lyase OS=Nicotiana tabacum PE=2 SV=1</t>
  </si>
  <si>
    <t xml:space="preserve"> PREDICTED: beta-fructofuranosidase, insoluble isoenzyme 1-like</t>
    <phoneticPr fontId="1" type="noConversion"/>
  </si>
  <si>
    <t xml:space="preserve"> PREDICTED: phenylalanine ammonia-lyase 2</t>
    <phoneticPr fontId="1" type="noConversion"/>
  </si>
  <si>
    <t xml:space="preserve"> PREDICTED: phenylalanine ammonia-lyase 3</t>
    <phoneticPr fontId="1" type="noConversion"/>
  </si>
  <si>
    <t xml:space="preserve"> PREDICTED: phenylalanine ammonia-lyase 5</t>
    <phoneticPr fontId="1" type="noConversion"/>
  </si>
  <si>
    <t>C4H1/CYP73A1</t>
    <phoneticPr fontId="1" type="noConversion"/>
  </si>
  <si>
    <t>C4H4/CYP73A4</t>
    <phoneticPr fontId="1" type="noConversion"/>
  </si>
  <si>
    <t>Lba05g00757</t>
  </si>
  <si>
    <t>Lba01g02920</t>
  </si>
  <si>
    <t>1.14.14.91</t>
    <phoneticPr fontId="1" type="noConversion"/>
  </si>
  <si>
    <t>K00487</t>
  </si>
  <si>
    <t>sp|H2DH22|C7A10_PANGI Cytochrome P450 CYP73A1 OS=Panax ginseng PE=2 SV=1</t>
    <phoneticPr fontId="1" type="noConversion"/>
  </si>
  <si>
    <t>sp|P48522|TCMO_CATRO Trans-cinnamate 4-monooxygenase OS=Catharanthus roseus GN=CYP73A4 PE=2 SV=1</t>
  </si>
  <si>
    <t xml:space="preserve"> PREDICTED: cytochrome P450 CYP73A1-like</t>
    <phoneticPr fontId="1" type="noConversion"/>
  </si>
  <si>
    <t xml:space="preserve"> PREDICTED: cinnamic acid 4-hydroxylase 4</t>
    <phoneticPr fontId="1" type="noConversion"/>
  </si>
  <si>
    <t>4CL1</t>
  </si>
  <si>
    <t>4CL2</t>
    <phoneticPr fontId="1" type="noConversion"/>
  </si>
  <si>
    <t>4CL3</t>
    <phoneticPr fontId="1" type="noConversion"/>
  </si>
  <si>
    <t>4CL5</t>
    <phoneticPr fontId="1" type="noConversion"/>
  </si>
  <si>
    <t>4CL7</t>
    <phoneticPr fontId="1" type="noConversion"/>
  </si>
  <si>
    <t>Lba03g02627</t>
  </si>
  <si>
    <t>Lba01g02127</t>
  </si>
  <si>
    <t>Lba06g00152</t>
  </si>
  <si>
    <t>Lba07g00010</t>
  </si>
  <si>
    <t>Lba03g01775</t>
  </si>
  <si>
    <t>6.2.1.12</t>
  </si>
  <si>
    <t>K01904</t>
  </si>
  <si>
    <t>sp|O24145|4CL1_TOBAC 4-coumarate--CoA ligase 1 OS=Nicotiana tabacum GN=4CL1 PE=2 SV=1</t>
  </si>
  <si>
    <t>sp|O24146|4CL2_TOBAC 4-coumarate--CoA ligase 2 OS=Nicotiana tabacum GN=4CL2 PE=1 SV=1</t>
    <phoneticPr fontId="1" type="noConversion"/>
  </si>
  <si>
    <t>sp|Q9M0X9|4CLL7_ARATH 4-coumarate--CoA ligase-like 7 OS=Arabidopsis thaliana GN=4CLL7 PE=1 SV=1</t>
    <phoneticPr fontId="1" type="noConversion"/>
  </si>
  <si>
    <t>p-Coumaric acid</t>
  </si>
  <si>
    <t xml:space="preserve"> PREDICTED: 4-coumarate--CoA ligase 1</t>
    <phoneticPr fontId="1" type="noConversion"/>
  </si>
  <si>
    <t xml:space="preserve"> PREDICTED: 4-coumarate--CoA ligase 2</t>
    <phoneticPr fontId="1" type="noConversion"/>
  </si>
  <si>
    <t>sp|O24145|4CL3_TOBAC 4-coumarate--CoA ligase 3 OS=Nicotiana tabacum GN=4CL3 PE=2 SV=1</t>
    <phoneticPr fontId="1" type="noConversion"/>
  </si>
  <si>
    <t xml:space="preserve"> PREDICTED: 4-coumarate--CoA ligase 3</t>
    <phoneticPr fontId="1" type="noConversion"/>
  </si>
  <si>
    <t>sp|P31687|4CL5_SOYBN 4-coumarate--CoA ligase 5 OS=Glycine max PE=5 SV=2</t>
    <phoneticPr fontId="1" type="noConversion"/>
  </si>
  <si>
    <t xml:space="preserve"> PREDICTED: 4-coumarate--CoA ligase 5</t>
    <phoneticPr fontId="1" type="noConversion"/>
  </si>
  <si>
    <t xml:space="preserve"> PREDICTED: 4-coumarate--CoA ligase-like 7</t>
    <phoneticPr fontId="1" type="noConversion"/>
  </si>
  <si>
    <t>HCT</t>
    <phoneticPr fontId="1" type="noConversion"/>
  </si>
  <si>
    <t>HCT-like</t>
    <phoneticPr fontId="1" type="noConversion"/>
  </si>
  <si>
    <t>HCT1</t>
    <phoneticPr fontId="1" type="noConversion"/>
  </si>
  <si>
    <t>HCT1-like</t>
    <phoneticPr fontId="1" type="noConversion"/>
  </si>
  <si>
    <t>HCT2</t>
    <phoneticPr fontId="1" type="noConversion"/>
  </si>
  <si>
    <t>HCT2-like</t>
    <phoneticPr fontId="1" type="noConversion"/>
  </si>
  <si>
    <t>HCT3</t>
    <phoneticPr fontId="1" type="noConversion"/>
  </si>
  <si>
    <t> HCT3-like</t>
    <phoneticPr fontId="1" type="noConversion"/>
  </si>
  <si>
    <t>HCT4</t>
    <phoneticPr fontId="1" type="noConversion"/>
  </si>
  <si>
    <t>HCT5</t>
    <phoneticPr fontId="1" type="noConversion"/>
  </si>
  <si>
    <t>COMT</t>
  </si>
  <si>
    <t>Lba07g01886</t>
  </si>
  <si>
    <t>Lba11g02339</t>
  </si>
  <si>
    <t>Lba06g00449</t>
  </si>
  <si>
    <t>Lba05g01545</t>
  </si>
  <si>
    <t>Lba01g02662</t>
  </si>
  <si>
    <t>Lba06g00203</t>
  </si>
  <si>
    <t>Lba01g01455</t>
  </si>
  <si>
    <t>Lba12g00821</t>
  </si>
  <si>
    <t>Lba07g01880</t>
  </si>
  <si>
    <t>Lba12g02104</t>
  </si>
  <si>
    <t>2.3.1.133</t>
  </si>
  <si>
    <t>K13065</t>
  </si>
  <si>
    <t>sp|O64988|BEATH_CLABR Acetyl-CoA-benzylalcohol acetyltransferase OS=Clarkia breweri GN=BEAT PE=1 SV=1</t>
  </si>
  <si>
    <t>sp|A9ZPJ7|AGCT2_HORVU Agmatine coumaroyltransferase-2 OS=Hordeum vulgare GN=ACT-2 PE=1 SV=1</t>
  </si>
  <si>
    <t>sp|K4D9Y4|ASAT3_SOLLC Acylsugar acyltransferase 3 OS=Solanum lycopersicum GN=ASAT3 PE=2 SV=1</t>
  </si>
  <si>
    <t>2.3.1.133</t>
    <phoneticPr fontId="1" type="noConversion"/>
  </si>
  <si>
    <t>sp|Q9SPU3|BEATL_CLABR Acetyl-CoA-benzylalcohol acetyltransferase OS=Clarkia breweri GN=BEAT PE=1 SV=1</t>
  </si>
  <si>
    <t>sp|Q40287|UFOG5_MANES Anthocyanidin 3-O-glucosyltransferase 5 OS=Manihot esculenta GN=GT5 PE=2 SV=1</t>
  </si>
  <si>
    <t>sp|Q7XPK7|AHT1_ORYSJ Agmatine hydroxycinnamoyltransferase 1 OS=Oryza sativa subsp. japonica GN=AHT1 PE=1 SV=1</t>
    <phoneticPr fontId="1" type="noConversion"/>
  </si>
  <si>
    <t xml:space="preserve"> PREDICTED: acetyl-CoA-benzylalcohol acetyltransferase-like</t>
    <phoneticPr fontId="1" type="noConversion"/>
  </si>
  <si>
    <t xml:space="preserve"> PREDICTED: acetyl-CoA-benzylalcohol acetyltransferase</t>
    <phoneticPr fontId="1" type="noConversion"/>
  </si>
  <si>
    <t xml:space="preserve"> PREDICTED: agmatine coumaroyltransferase-2-like</t>
    <phoneticPr fontId="1" type="noConversion"/>
  </si>
  <si>
    <t xml:space="preserve"> PREDICTED: acylsugar acyltransferase 3-like</t>
    <phoneticPr fontId="1" type="noConversion"/>
  </si>
  <si>
    <t xml:space="preserve"> PREDICTED: anthocyanidin 3-O-glucosyltransferase 5</t>
    <phoneticPr fontId="1" type="noConversion"/>
  </si>
  <si>
    <t xml:space="preserve"> PREDICTED: acetyl-CoA-benzylalcohol acetyltransferase4</t>
    <phoneticPr fontId="1" type="noConversion"/>
  </si>
  <si>
    <t xml:space="preserve"> PREDICTED: agmatine hydroxycinnamoyltransferase 1</t>
    <phoneticPr fontId="1" type="noConversion"/>
  </si>
  <si>
    <t xml:space="preserve"> PREDICTED:  hydroxycinnamoyltransferase-like</t>
    <phoneticPr fontId="1" type="noConversion"/>
  </si>
  <si>
    <t>sp|Q70PR7|VINSY_RAUSE Vinorine synthase OS=Rauvolfia serpentina GN=ACT PE=1 SV=2</t>
    <phoneticPr fontId="1" type="noConversion"/>
  </si>
  <si>
    <t>sp|A9ZPJ7|AGCT2_HORVU Agmatine coumaroyltransferase-2 OS=Hordeum vulgare GN=ACT-2 PE=1 SV=1</t>
    <phoneticPr fontId="1" type="noConversion"/>
  </si>
  <si>
    <t xml:space="preserve"> PREDICTED: agmatine coumaroyltransferase-2</t>
    <phoneticPr fontId="1" type="noConversion"/>
  </si>
  <si>
    <t xml:space="preserve"> PREDICTED: acylsugar acyltransferase 3</t>
    <phoneticPr fontId="1" type="noConversion"/>
  </si>
  <si>
    <t>Lba03g01725</t>
  </si>
  <si>
    <t>2.1.1.68</t>
    <phoneticPr fontId="1" type="noConversion"/>
  </si>
  <si>
    <t>K13066</t>
  </si>
  <si>
    <t>sp|Q9FQY8|COMT1_CAPAN Caffeic acid 3-O-methyltransferase OS=Capsicum annuum GN=COMT PE=2 SV=2</t>
    <phoneticPr fontId="1" type="noConversion"/>
  </si>
  <si>
    <t>caffeic acid 3-O-methyltransferase</t>
    <phoneticPr fontId="1" type="noConversion"/>
  </si>
  <si>
    <t>Metabolite ID</t>
  </si>
  <si>
    <t>Relative peak area</t>
  </si>
  <si>
    <t>NEG_772</t>
  </si>
  <si>
    <t>C00082</t>
  </si>
  <si>
    <t>NEG_570</t>
  </si>
  <si>
    <t>C00811</t>
  </si>
  <si>
    <t>NEG_906</t>
  </si>
  <si>
    <t>Alcohols and polyols</t>
  </si>
  <si>
    <t>C00296</t>
  </si>
  <si>
    <t>NEG_935</t>
  </si>
  <si>
    <t>C01494</t>
  </si>
  <si>
    <t>NEG_3950</t>
  </si>
  <si>
    <t>Chlorogenic acid</t>
  </si>
  <si>
    <t>C00852</t>
  </si>
  <si>
    <t>NEG_1326</t>
  </si>
  <si>
    <t>Sinapic acid</t>
  </si>
  <si>
    <t>C00482</t>
  </si>
  <si>
    <t>p-Coumaric acid</t>
    <phoneticPr fontId="1" type="noConversion"/>
  </si>
  <si>
    <t>UPLC-MS</t>
    <phoneticPr fontId="1" type="noConversion"/>
  </si>
  <si>
    <t>RNA-Seq</t>
    <phoneticPr fontId="1" type="noConversion"/>
  </si>
  <si>
    <r>
      <rPr>
        <b/>
        <sz val="11"/>
        <color theme="1"/>
        <rFont val="Times New Roman"/>
        <family val="1"/>
      </rPr>
      <t>Table S2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Mapping features of RNA-seq clean data</t>
    </r>
    <phoneticPr fontId="1" type="noConversion"/>
  </si>
  <si>
    <t>Table S3. Differentially expressed genes involved in lipid, carbohydrate and amino acid metabolism pathway</t>
    <phoneticPr fontId="1" type="noConversion"/>
  </si>
  <si>
    <r>
      <t xml:space="preserve">Table S4. The quantity statistics of differentially accumulated metabolites in </t>
    </r>
    <r>
      <rPr>
        <b/>
        <i/>
        <sz val="11"/>
        <color theme="1"/>
        <rFont val="Times New Roman"/>
        <family val="1"/>
      </rPr>
      <t>L. barbarum</t>
    </r>
    <r>
      <rPr>
        <b/>
        <sz val="11"/>
        <color theme="1"/>
        <rFont val="Times New Roman"/>
        <family val="1"/>
      </rPr>
      <t xml:space="preserve"> fruit</t>
    </r>
    <phoneticPr fontId="1" type="noConversion"/>
  </si>
  <si>
    <r>
      <t xml:space="preserve">Table S5. Model evaluation parameters for metabolomics of </t>
    </r>
    <r>
      <rPr>
        <b/>
        <i/>
        <sz val="11"/>
        <color theme="1"/>
        <rFont val="Times New Roman"/>
        <family val="1"/>
      </rPr>
      <t>L. barbarum</t>
    </r>
    <r>
      <rPr>
        <b/>
        <sz val="11"/>
        <color theme="1"/>
        <rFont val="Times New Roman"/>
        <family val="1"/>
      </rPr>
      <t xml:space="preserve"> fruit samples</t>
    </r>
    <phoneticPr fontId="1" type="noConversion"/>
  </si>
  <si>
    <t>Table S6. There are 8 identical differentially accumulated metabolites in the three comparison groups.</t>
    <phoneticPr fontId="1" type="noConversion"/>
  </si>
  <si>
    <r>
      <rPr>
        <b/>
        <sz val="11"/>
        <color theme="1"/>
        <rFont val="Times New Roman"/>
        <family val="1"/>
      </rPr>
      <t>Table S7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Differential expression results of metabolites and related transcripts</t>
    </r>
    <phoneticPr fontId="1" type="noConversion"/>
  </si>
  <si>
    <t>Table S8. Information on key genes and metabolites related to phenylpropane biosynthesis, ascorbic acid, succinate and glutamate metabolism.</t>
    <phoneticPr fontId="1" type="noConversion"/>
  </si>
  <si>
    <t>Primer name</t>
  </si>
  <si>
    <t>Table S1. List of primers</t>
    <phoneticPr fontId="1" type="noConversion"/>
  </si>
  <si>
    <r>
      <t>Forward primer sequence (5'</t>
    </r>
    <r>
      <rPr>
        <sz val="11"/>
        <color theme="1"/>
        <rFont val="等线"/>
        <family val="2"/>
        <charset val="134"/>
      </rPr>
      <t>→</t>
    </r>
    <r>
      <rPr>
        <sz val="11"/>
        <color theme="1"/>
        <rFont val="Times New Roman"/>
        <family val="1"/>
      </rPr>
      <t>3')</t>
    </r>
  </si>
  <si>
    <r>
      <t>Reverse primer sequence (5'</t>
    </r>
    <r>
      <rPr>
        <sz val="11"/>
        <color theme="1"/>
        <rFont val="等线"/>
        <family val="2"/>
        <charset val="134"/>
      </rPr>
      <t>→</t>
    </r>
    <r>
      <rPr>
        <sz val="11"/>
        <color theme="1"/>
        <rFont val="Times New Roman"/>
        <family val="1"/>
      </rPr>
      <t>3')</t>
    </r>
  </si>
  <si>
    <t>GCTGTTCACTCCTCCACGAGAG</t>
  </si>
  <si>
    <t>AGCCCAACCACGCAGAGAATC</t>
  </si>
  <si>
    <t>LbSTAD</t>
    <phoneticPr fontId="1" type="noConversion"/>
  </si>
  <si>
    <t>CGCCTGAAATTGCTCGTGTGTT</t>
  </si>
  <si>
    <t>GCGGTGAAGGCTCTGATGGATT</t>
  </si>
  <si>
    <t>GCTGAGATGACTGATGGCGGAG</t>
  </si>
  <si>
    <t>CTCCCACAAGAACAGCCACTCC</t>
  </si>
  <si>
    <t>LbACSL</t>
    <phoneticPr fontId="1" type="noConversion"/>
  </si>
  <si>
    <t>LbADH1</t>
    <phoneticPr fontId="1" type="noConversion"/>
  </si>
  <si>
    <t>GCGTTGGCGTTCGTGACTCTAC</t>
  </si>
  <si>
    <t>TGTGCTGATCTGCATGGCTCCA</t>
  </si>
  <si>
    <t>TGTGCGACACCAGATGCCAAG</t>
  </si>
  <si>
    <t>AGCAACTTCTACGCTCCACCAT</t>
  </si>
  <si>
    <t>GGTGCCCGAGATTGTTGAAGTG</t>
  </si>
  <si>
    <t>ACCACATCCTTGCTTGCTGACA</t>
  </si>
  <si>
    <t>AGCGTCACACAAACAGCCAACT</t>
  </si>
  <si>
    <t>TCTGCCTCTTCTTGCTCCTCCA</t>
  </si>
  <si>
    <t>CCGTTCAGTTTCGCCGCATTT</t>
  </si>
  <si>
    <t>GGTAGCACCAGCCTTCATCAGA</t>
  </si>
  <si>
    <t>GCGGAGCAACACAACCAAGATG</t>
  </si>
  <si>
    <t>TGCGACGAGGTATGTGGATGAC</t>
  </si>
  <si>
    <t>GCAGGCAAGTCAGGATTAGCA</t>
  </si>
  <si>
    <t>CGCATAACGAGTCAACCATTCAG</t>
  </si>
  <si>
    <t>LbFK2</t>
    <phoneticPr fontId="1" type="noConversion"/>
  </si>
  <si>
    <t>LbHK2</t>
    <phoneticPr fontId="1" type="noConversion"/>
  </si>
  <si>
    <t>LbPMI</t>
    <phoneticPr fontId="1" type="noConversion"/>
  </si>
  <si>
    <t>LbGOGAT</t>
    <phoneticPr fontId="1" type="noConversion"/>
  </si>
  <si>
    <t>LbTAT</t>
    <phoneticPr fontId="1" type="noConversion"/>
  </si>
  <si>
    <t>LbPAL2</t>
    <phoneticPr fontId="1" type="noConversion"/>
  </si>
  <si>
    <t>LbRH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 "/>
    <numFmt numFmtId="177" formatCode="0.00_);[Red]\(0.00\)"/>
    <numFmt numFmtId="178" formatCode="0.00_ "/>
    <numFmt numFmtId="179" formatCode="0_);[Red]\(0\)"/>
  </numFmts>
  <fonts count="1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宋体"/>
      <family val="1"/>
      <charset val="134"/>
    </font>
    <font>
      <sz val="11"/>
      <color theme="1"/>
      <name val="宋体"/>
      <family val="2"/>
      <charset val="134"/>
    </font>
    <font>
      <sz val="11"/>
      <color rgb="FF000000"/>
      <name val="宋体"/>
      <family val="1"/>
      <charset val="134"/>
    </font>
    <font>
      <sz val="10"/>
      <color rgb="FF000000"/>
      <name val="Times New Roman"/>
      <family val="1"/>
    </font>
    <font>
      <sz val="11"/>
      <color theme="1"/>
      <name val="等线"/>
      <family val="2"/>
      <charset val="134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2" xfId="0" applyFont="1" applyBorder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0" fontId="3" fillId="0" borderId="0" xfId="0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77" fontId="5" fillId="0" borderId="0" xfId="0" applyNumberFormat="1" applyFont="1" applyAlignment="1">
      <alignment horizontal="center"/>
    </xf>
    <xf numFmtId="0" fontId="5" fillId="0" borderId="0" xfId="0" applyFont="1" applyAlignment="1"/>
    <xf numFmtId="176" fontId="5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177" fontId="3" fillId="0" borderId="1" xfId="0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/>
    </xf>
    <xf numFmtId="0" fontId="3" fillId="0" borderId="1" xfId="0" applyFont="1" applyBorder="1">
      <alignment vertical="center"/>
    </xf>
    <xf numFmtId="0" fontId="5" fillId="0" borderId="1" xfId="0" applyFont="1" applyBorder="1" applyAlignment="1"/>
    <xf numFmtId="176" fontId="5" fillId="0" borderId="1" xfId="0" applyNumberFormat="1" applyFont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0" fontId="9" fillId="0" borderId="0" xfId="0" applyFont="1" applyAlignment="1"/>
    <xf numFmtId="0" fontId="9" fillId="0" borderId="0" xfId="0" applyFont="1" applyAlignment="1">
      <alignment horizontal="center"/>
    </xf>
    <xf numFmtId="0" fontId="7" fillId="0" borderId="0" xfId="0" applyFont="1">
      <alignment vertical="center"/>
    </xf>
    <xf numFmtId="179" fontId="3" fillId="0" borderId="0" xfId="0" applyNumberFormat="1" applyFont="1" applyAlignment="1">
      <alignment horizontal="center" vertical="center"/>
    </xf>
    <xf numFmtId="179" fontId="10" fillId="0" borderId="0" xfId="0" applyNumberFormat="1" applyFont="1" applyAlignment="1"/>
    <xf numFmtId="179" fontId="3" fillId="0" borderId="0" xfId="0" applyNumberFormat="1" applyFont="1">
      <alignment vertical="center"/>
    </xf>
    <xf numFmtId="0" fontId="5" fillId="0" borderId="0" xfId="0" applyFont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D7613-F5AA-4326-9A77-569EA24AAE11}">
  <dimension ref="A1:C23"/>
  <sheetViews>
    <sheetView tabSelected="1" workbookViewId="0">
      <selection activeCell="C26" sqref="C26"/>
    </sheetView>
  </sheetViews>
  <sheetFormatPr defaultRowHeight="14" x14ac:dyDescent="0.3"/>
  <cols>
    <col min="1" max="1" width="17.08203125" customWidth="1"/>
    <col min="2" max="2" width="37.5" customWidth="1"/>
    <col min="3" max="3" width="44" customWidth="1"/>
  </cols>
  <sheetData>
    <row r="1" spans="1:3" ht="19" customHeight="1" x14ac:dyDescent="0.3">
      <c r="A1" s="46" t="s">
        <v>704</v>
      </c>
      <c r="B1" s="46"/>
      <c r="C1" s="46"/>
    </row>
    <row r="2" spans="1:3" x14ac:dyDescent="0.3">
      <c r="A2" s="6" t="s">
        <v>703</v>
      </c>
      <c r="B2" s="6" t="s">
        <v>705</v>
      </c>
      <c r="C2" s="6" t="s">
        <v>706</v>
      </c>
    </row>
    <row r="3" spans="1:3" x14ac:dyDescent="0.3">
      <c r="A3" s="45" t="s">
        <v>709</v>
      </c>
      <c r="B3" s="6" t="s">
        <v>707</v>
      </c>
      <c r="C3" s="6" t="s">
        <v>708</v>
      </c>
    </row>
    <row r="4" spans="1:3" x14ac:dyDescent="0.3">
      <c r="A4" s="45" t="s">
        <v>714</v>
      </c>
      <c r="B4" s="6" t="s">
        <v>710</v>
      </c>
      <c r="C4" s="6" t="s">
        <v>711</v>
      </c>
    </row>
    <row r="5" spans="1:3" x14ac:dyDescent="0.3">
      <c r="A5" s="45" t="s">
        <v>715</v>
      </c>
      <c r="B5" s="6" t="s">
        <v>712</v>
      </c>
      <c r="C5" s="6" t="s">
        <v>713</v>
      </c>
    </row>
    <row r="6" spans="1:3" x14ac:dyDescent="0.3">
      <c r="A6" s="45" t="s">
        <v>730</v>
      </c>
      <c r="B6" s="6" t="s">
        <v>716</v>
      </c>
      <c r="C6" s="6" t="s">
        <v>717</v>
      </c>
    </row>
    <row r="7" spans="1:3" x14ac:dyDescent="0.3">
      <c r="A7" s="45" t="s">
        <v>731</v>
      </c>
      <c r="B7" s="6" t="s">
        <v>718</v>
      </c>
      <c r="C7" s="6" t="s">
        <v>719</v>
      </c>
    </row>
    <row r="8" spans="1:3" x14ac:dyDescent="0.3">
      <c r="A8" s="45" t="s">
        <v>732</v>
      </c>
      <c r="B8" s="6" t="s">
        <v>720</v>
      </c>
      <c r="C8" s="6" t="s">
        <v>721</v>
      </c>
    </row>
    <row r="9" spans="1:3" x14ac:dyDescent="0.3">
      <c r="A9" s="45" t="s">
        <v>733</v>
      </c>
      <c r="B9" s="6" t="s">
        <v>722</v>
      </c>
      <c r="C9" s="6" t="s">
        <v>723</v>
      </c>
    </row>
    <row r="10" spans="1:3" x14ac:dyDescent="0.3">
      <c r="A10" s="45" t="s">
        <v>734</v>
      </c>
      <c r="B10" s="6" t="s">
        <v>724</v>
      </c>
      <c r="C10" s="6" t="s">
        <v>725</v>
      </c>
    </row>
    <row r="11" spans="1:3" x14ac:dyDescent="0.3">
      <c r="A11" s="45" t="s">
        <v>735</v>
      </c>
      <c r="B11" s="6" t="s">
        <v>726</v>
      </c>
      <c r="C11" s="6" t="s">
        <v>727</v>
      </c>
    </row>
    <row r="12" spans="1:3" x14ac:dyDescent="0.3">
      <c r="A12" s="45" t="s">
        <v>736</v>
      </c>
      <c r="B12" s="6" t="s">
        <v>728</v>
      </c>
      <c r="C12" s="6" t="s">
        <v>729</v>
      </c>
    </row>
    <row r="13" spans="1:3" x14ac:dyDescent="0.3">
      <c r="A13" s="6"/>
      <c r="B13" s="6"/>
      <c r="C13" s="6"/>
    </row>
    <row r="14" spans="1:3" x14ac:dyDescent="0.3">
      <c r="A14" s="6"/>
      <c r="B14" s="6"/>
      <c r="C14" s="6"/>
    </row>
    <row r="15" spans="1:3" x14ac:dyDescent="0.3">
      <c r="A15" s="6"/>
      <c r="B15" s="6"/>
      <c r="C15" s="6"/>
    </row>
    <row r="16" spans="1:3" x14ac:dyDescent="0.3">
      <c r="A16" s="6"/>
      <c r="B16" s="6"/>
      <c r="C16" s="6"/>
    </row>
    <row r="17" spans="1:3" x14ac:dyDescent="0.3">
      <c r="A17" s="6"/>
      <c r="B17" s="6"/>
      <c r="C17" s="6"/>
    </row>
    <row r="18" spans="1:3" x14ac:dyDescent="0.3">
      <c r="A18" s="6"/>
      <c r="B18" s="6"/>
      <c r="C18" s="6"/>
    </row>
    <row r="19" spans="1:3" x14ac:dyDescent="0.3">
      <c r="A19" s="6"/>
      <c r="B19" s="6"/>
      <c r="C19" s="6"/>
    </row>
    <row r="20" spans="1:3" x14ac:dyDescent="0.3">
      <c r="A20" s="6"/>
      <c r="B20" s="6"/>
      <c r="C20" s="6"/>
    </row>
    <row r="21" spans="1:3" x14ac:dyDescent="0.3">
      <c r="A21" s="6"/>
      <c r="B21" s="6"/>
      <c r="C21" s="6"/>
    </row>
    <row r="22" spans="1:3" x14ac:dyDescent="0.3">
      <c r="A22" s="6"/>
      <c r="B22" s="6"/>
      <c r="C22" s="6"/>
    </row>
    <row r="23" spans="1:3" x14ac:dyDescent="0.3">
      <c r="A23" s="6"/>
      <c r="B23" s="6"/>
      <c r="C23" s="6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65A93-AA80-49B3-9113-C23387C5FBC6}">
  <dimension ref="A1:G39"/>
  <sheetViews>
    <sheetView workbookViewId="0">
      <selection sqref="A1:F1"/>
    </sheetView>
  </sheetViews>
  <sheetFormatPr defaultRowHeight="14" x14ac:dyDescent="0.3"/>
  <cols>
    <col min="2" max="2" width="18.5" customWidth="1"/>
    <col min="3" max="3" width="19.33203125" customWidth="1"/>
    <col min="4" max="4" width="16.6640625" customWidth="1"/>
    <col min="5" max="5" width="18.6640625" customWidth="1"/>
    <col min="6" max="6" width="19.25" customWidth="1"/>
  </cols>
  <sheetData>
    <row r="1" spans="1:7" ht="19" customHeight="1" thickBot="1" x14ac:dyDescent="0.35">
      <c r="A1" s="47" t="s">
        <v>696</v>
      </c>
      <c r="B1" s="47"/>
      <c r="C1" s="47"/>
      <c r="D1" s="47"/>
      <c r="E1" s="47"/>
      <c r="F1" s="47"/>
    </row>
    <row r="2" spans="1:7" ht="15.5" x14ac:dyDescent="0.3">
      <c r="A2" s="29" t="s">
        <v>0</v>
      </c>
      <c r="B2" s="29" t="s">
        <v>1</v>
      </c>
      <c r="C2" s="29" t="s">
        <v>2</v>
      </c>
      <c r="D2" s="29" t="s">
        <v>3</v>
      </c>
      <c r="E2" s="29" t="s">
        <v>4</v>
      </c>
      <c r="F2" s="29" t="s">
        <v>5</v>
      </c>
      <c r="G2" s="2"/>
    </row>
    <row r="3" spans="1:7" ht="15.5" x14ac:dyDescent="0.3">
      <c r="A3" s="6" t="s">
        <v>6</v>
      </c>
      <c r="B3" s="6" t="s">
        <v>7</v>
      </c>
      <c r="C3" s="6" t="s">
        <v>8</v>
      </c>
      <c r="D3" s="6" t="s">
        <v>9</v>
      </c>
      <c r="E3" s="6" t="s">
        <v>10</v>
      </c>
      <c r="F3" s="6" t="s">
        <v>11</v>
      </c>
      <c r="G3" s="2"/>
    </row>
    <row r="4" spans="1:7" ht="15.5" x14ac:dyDescent="0.3">
      <c r="A4" s="6" t="s">
        <v>12</v>
      </c>
      <c r="B4" s="6" t="s">
        <v>13</v>
      </c>
      <c r="C4" s="6" t="s">
        <v>14</v>
      </c>
      <c r="D4" s="6" t="s">
        <v>15</v>
      </c>
      <c r="E4" s="6" t="s">
        <v>16</v>
      </c>
      <c r="F4" s="6" t="s">
        <v>17</v>
      </c>
      <c r="G4" s="2"/>
    </row>
    <row r="5" spans="1:7" ht="15.5" x14ac:dyDescent="0.3">
      <c r="A5" s="6" t="s">
        <v>18</v>
      </c>
      <c r="B5" s="6" t="s">
        <v>19</v>
      </c>
      <c r="C5" s="6" t="s">
        <v>20</v>
      </c>
      <c r="D5" s="6" t="s">
        <v>21</v>
      </c>
      <c r="E5" s="6" t="s">
        <v>22</v>
      </c>
      <c r="F5" s="6" t="s">
        <v>23</v>
      </c>
      <c r="G5" s="2"/>
    </row>
    <row r="6" spans="1:7" ht="15.5" x14ac:dyDescent="0.3">
      <c r="A6" s="6" t="s">
        <v>24</v>
      </c>
      <c r="B6" s="6" t="s">
        <v>25</v>
      </c>
      <c r="C6" s="6" t="s">
        <v>26</v>
      </c>
      <c r="D6" s="6" t="s">
        <v>27</v>
      </c>
      <c r="E6" s="6" t="s">
        <v>28</v>
      </c>
      <c r="F6" s="6" t="s">
        <v>29</v>
      </c>
      <c r="G6" s="2"/>
    </row>
    <row r="7" spans="1:7" ht="15.5" x14ac:dyDescent="0.3">
      <c r="A7" s="6" t="s">
        <v>30</v>
      </c>
      <c r="B7" s="6" t="s">
        <v>31</v>
      </c>
      <c r="C7" s="6" t="s">
        <v>32</v>
      </c>
      <c r="D7" s="6" t="s">
        <v>33</v>
      </c>
      <c r="E7" s="6" t="s">
        <v>34</v>
      </c>
      <c r="F7" s="6" t="s">
        <v>35</v>
      </c>
      <c r="G7" s="2"/>
    </row>
    <row r="8" spans="1:7" ht="15.5" x14ac:dyDescent="0.3">
      <c r="A8" s="6" t="s">
        <v>36</v>
      </c>
      <c r="B8" s="6" t="s">
        <v>37</v>
      </c>
      <c r="C8" s="6" t="s">
        <v>38</v>
      </c>
      <c r="D8" s="6" t="s">
        <v>39</v>
      </c>
      <c r="E8" s="6" t="s">
        <v>40</v>
      </c>
      <c r="F8" s="6" t="s">
        <v>41</v>
      </c>
      <c r="G8" s="2"/>
    </row>
    <row r="9" spans="1:7" ht="15.5" x14ac:dyDescent="0.3">
      <c r="A9" s="6" t="s">
        <v>42</v>
      </c>
      <c r="B9" s="6" t="s">
        <v>43</v>
      </c>
      <c r="C9" s="6" t="s">
        <v>44</v>
      </c>
      <c r="D9" s="6" t="s">
        <v>45</v>
      </c>
      <c r="E9" s="6" t="s">
        <v>46</v>
      </c>
      <c r="F9" s="6" t="s">
        <v>47</v>
      </c>
      <c r="G9" s="2"/>
    </row>
    <row r="10" spans="1:7" ht="15.5" x14ac:dyDescent="0.3">
      <c r="A10" s="6" t="s">
        <v>48</v>
      </c>
      <c r="B10" s="6" t="s">
        <v>49</v>
      </c>
      <c r="C10" s="6" t="s">
        <v>50</v>
      </c>
      <c r="D10" s="6" t="s">
        <v>51</v>
      </c>
      <c r="E10" s="6" t="s">
        <v>52</v>
      </c>
      <c r="F10" s="6" t="s">
        <v>53</v>
      </c>
      <c r="G10" s="2"/>
    </row>
    <row r="11" spans="1:7" ht="15.5" x14ac:dyDescent="0.3">
      <c r="A11" s="6" t="s">
        <v>54</v>
      </c>
      <c r="B11" s="6" t="s">
        <v>55</v>
      </c>
      <c r="C11" s="6" t="s">
        <v>56</v>
      </c>
      <c r="D11" s="6" t="s">
        <v>57</v>
      </c>
      <c r="E11" s="6" t="s">
        <v>58</v>
      </c>
      <c r="F11" s="6" t="s">
        <v>59</v>
      </c>
      <c r="G11" s="2"/>
    </row>
    <row r="12" spans="1:7" ht="15.5" x14ac:dyDescent="0.3">
      <c r="A12" s="6" t="s">
        <v>60</v>
      </c>
      <c r="B12" s="6" t="s">
        <v>61</v>
      </c>
      <c r="C12" s="6" t="s">
        <v>62</v>
      </c>
      <c r="D12" s="6" t="s">
        <v>63</v>
      </c>
      <c r="E12" s="6" t="s">
        <v>64</v>
      </c>
      <c r="F12" s="6" t="s">
        <v>65</v>
      </c>
      <c r="G12" s="2"/>
    </row>
    <row r="13" spans="1:7" ht="15.5" x14ac:dyDescent="0.3">
      <c r="A13" s="6" t="s">
        <v>66</v>
      </c>
      <c r="B13" s="6" t="s">
        <v>67</v>
      </c>
      <c r="C13" s="6" t="s">
        <v>68</v>
      </c>
      <c r="D13" s="6" t="s">
        <v>69</v>
      </c>
      <c r="E13" s="6" t="s">
        <v>70</v>
      </c>
      <c r="F13" s="6" t="s">
        <v>71</v>
      </c>
      <c r="G13" s="2"/>
    </row>
    <row r="14" spans="1:7" ht="16" thickBot="1" x14ac:dyDescent="0.35">
      <c r="A14" s="11" t="s">
        <v>72</v>
      </c>
      <c r="B14" s="11" t="s">
        <v>73</v>
      </c>
      <c r="C14" s="11" t="s">
        <v>74</v>
      </c>
      <c r="D14" s="11" t="s">
        <v>75</v>
      </c>
      <c r="E14" s="11" t="s">
        <v>76</v>
      </c>
      <c r="F14" s="11" t="s">
        <v>77</v>
      </c>
      <c r="G14" s="2"/>
    </row>
    <row r="39" spans="2:2" x14ac:dyDescent="0.3">
      <c r="B39" t="s">
        <v>174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19100-1604-4AD9-B9CE-BD3E586796AC}">
  <dimension ref="A1:I77"/>
  <sheetViews>
    <sheetView workbookViewId="0">
      <selection sqref="A1:I1"/>
    </sheetView>
  </sheetViews>
  <sheetFormatPr defaultRowHeight="14" x14ac:dyDescent="0.3"/>
  <cols>
    <col min="1" max="1" width="13.33203125" style="9" customWidth="1"/>
    <col min="2" max="2" width="12.4140625" style="9" customWidth="1"/>
    <col min="3" max="16384" width="8.6640625" style="9"/>
  </cols>
  <sheetData>
    <row r="1" spans="1:9" ht="19" customHeight="1" thickBot="1" x14ac:dyDescent="0.35">
      <c r="A1" s="49" t="s">
        <v>697</v>
      </c>
      <c r="B1" s="47"/>
      <c r="C1" s="47"/>
      <c r="D1" s="47"/>
      <c r="E1" s="47"/>
      <c r="F1" s="47"/>
      <c r="G1" s="47"/>
      <c r="H1" s="47"/>
      <c r="I1" s="47"/>
    </row>
    <row r="2" spans="1:9" x14ac:dyDescent="0.3">
      <c r="A2" s="50" t="s">
        <v>78</v>
      </c>
      <c r="B2" s="50" t="s">
        <v>79</v>
      </c>
      <c r="C2" s="50" t="s">
        <v>80</v>
      </c>
      <c r="D2" s="50"/>
      <c r="E2" s="50"/>
      <c r="F2" s="50" t="s">
        <v>81</v>
      </c>
      <c r="G2" s="50"/>
      <c r="H2" s="50"/>
      <c r="I2" s="50"/>
    </row>
    <row r="3" spans="1:9" x14ac:dyDescent="0.3">
      <c r="A3" s="51"/>
      <c r="B3" s="51"/>
      <c r="C3" s="4" t="s">
        <v>82</v>
      </c>
      <c r="D3" s="4" t="s">
        <v>83</v>
      </c>
      <c r="E3" s="4" t="s">
        <v>84</v>
      </c>
      <c r="F3" s="4" t="s">
        <v>85</v>
      </c>
      <c r="G3" s="4" t="s">
        <v>86</v>
      </c>
      <c r="H3" s="4" t="s">
        <v>87</v>
      </c>
      <c r="I3" s="4" t="s">
        <v>88</v>
      </c>
    </row>
    <row r="4" spans="1:9" ht="16" customHeight="1" x14ac:dyDescent="0.3">
      <c r="A4" s="48" t="s">
        <v>89</v>
      </c>
      <c r="B4" s="48"/>
      <c r="C4" s="48"/>
      <c r="D4" s="48"/>
      <c r="E4" s="48"/>
      <c r="F4" s="48"/>
      <c r="G4" s="48"/>
      <c r="H4" s="48"/>
      <c r="I4" s="48"/>
    </row>
    <row r="5" spans="1:9" x14ac:dyDescent="0.3">
      <c r="A5" s="6" t="s">
        <v>90</v>
      </c>
      <c r="B5" s="6" t="s">
        <v>91</v>
      </c>
      <c r="C5" s="6">
        <v>3.37</v>
      </c>
      <c r="D5" s="6">
        <v>3.8</v>
      </c>
      <c r="E5" s="6">
        <v>8.27</v>
      </c>
      <c r="F5" s="6">
        <v>203.58</v>
      </c>
      <c r="G5" s="6">
        <v>687.03</v>
      </c>
      <c r="H5" s="6">
        <v>772.61</v>
      </c>
      <c r="I5" s="6">
        <v>1683.01</v>
      </c>
    </row>
    <row r="6" spans="1:9" x14ac:dyDescent="0.3">
      <c r="A6" s="6" t="s">
        <v>92</v>
      </c>
      <c r="B6" s="6" t="s">
        <v>93</v>
      </c>
      <c r="C6" s="6">
        <v>0.1</v>
      </c>
      <c r="D6" s="6">
        <v>0.13</v>
      </c>
      <c r="E6" s="6">
        <v>3.11</v>
      </c>
      <c r="F6" s="6">
        <v>10.07</v>
      </c>
      <c r="G6" s="6">
        <v>0.96</v>
      </c>
      <c r="H6" s="6">
        <v>1.31</v>
      </c>
      <c r="I6" s="6">
        <v>31.29</v>
      </c>
    </row>
    <row r="7" spans="1:9" x14ac:dyDescent="0.3">
      <c r="A7" s="6" t="s">
        <v>94</v>
      </c>
      <c r="B7" s="6" t="s">
        <v>95</v>
      </c>
      <c r="C7" s="6">
        <v>0.26</v>
      </c>
      <c r="D7" s="6">
        <v>0.27</v>
      </c>
      <c r="E7" s="6">
        <v>2.0299999999999998</v>
      </c>
      <c r="F7" s="6">
        <v>11.65</v>
      </c>
      <c r="G7" s="6">
        <v>3.08</v>
      </c>
      <c r="H7" s="6">
        <v>3.2</v>
      </c>
      <c r="I7" s="6">
        <v>23.64</v>
      </c>
    </row>
    <row r="8" spans="1:9" x14ac:dyDescent="0.3">
      <c r="A8" s="6" t="s">
        <v>96</v>
      </c>
      <c r="B8" s="6" t="s">
        <v>97</v>
      </c>
      <c r="C8" s="6">
        <v>2.9</v>
      </c>
      <c r="D8" s="6">
        <v>2.29</v>
      </c>
      <c r="E8" s="6">
        <v>2.2799999999999998</v>
      </c>
      <c r="F8" s="6">
        <v>378.15</v>
      </c>
      <c r="G8" s="6">
        <v>1096.2</v>
      </c>
      <c r="H8" s="6">
        <v>867.56</v>
      </c>
      <c r="I8" s="6">
        <v>863.37</v>
      </c>
    </row>
    <row r="9" spans="1:9" x14ac:dyDescent="0.3">
      <c r="A9" s="6" t="s">
        <v>98</v>
      </c>
      <c r="B9" s="6" t="s">
        <v>99</v>
      </c>
      <c r="C9" s="6">
        <v>6.61</v>
      </c>
      <c r="D9" s="6">
        <v>4.29</v>
      </c>
      <c r="E9" s="6">
        <v>2.93</v>
      </c>
      <c r="F9" s="6">
        <v>6.79</v>
      </c>
      <c r="G9" s="6">
        <v>44.88</v>
      </c>
      <c r="H9" s="6">
        <v>29.13</v>
      </c>
      <c r="I9" s="6">
        <v>19.91</v>
      </c>
    </row>
    <row r="10" spans="1:9" x14ac:dyDescent="0.3">
      <c r="A10" s="6" t="s">
        <v>100</v>
      </c>
      <c r="B10" s="6" t="s">
        <v>101</v>
      </c>
      <c r="C10" s="6">
        <v>2.0299999999999998</v>
      </c>
      <c r="D10" s="6">
        <v>2.06</v>
      </c>
      <c r="E10" s="6">
        <v>2.67</v>
      </c>
      <c r="F10" s="6">
        <v>127.05</v>
      </c>
      <c r="G10" s="6">
        <v>257.74</v>
      </c>
      <c r="H10" s="6">
        <v>261.95999999999998</v>
      </c>
      <c r="I10" s="6">
        <v>338.99</v>
      </c>
    </row>
    <row r="11" spans="1:9" x14ac:dyDescent="0.3">
      <c r="A11" s="48" t="s">
        <v>102</v>
      </c>
      <c r="B11" s="48"/>
      <c r="C11" s="48"/>
      <c r="D11" s="48"/>
      <c r="E11" s="48"/>
      <c r="F11" s="48"/>
      <c r="G11" s="48"/>
      <c r="H11" s="48"/>
      <c r="I11" s="48"/>
    </row>
    <row r="12" spans="1:9" x14ac:dyDescent="0.3">
      <c r="A12" s="6" t="s">
        <v>103</v>
      </c>
      <c r="B12" s="6" t="s">
        <v>104</v>
      </c>
      <c r="C12" s="6">
        <v>17.53</v>
      </c>
      <c r="D12" s="6">
        <v>37.229999999999997</v>
      </c>
      <c r="E12" s="6">
        <v>3.3</v>
      </c>
      <c r="F12" s="6">
        <v>1.1399999999999999</v>
      </c>
      <c r="G12" s="6">
        <v>20.010000000000002</v>
      </c>
      <c r="H12" s="6">
        <v>42.48</v>
      </c>
      <c r="I12" s="6">
        <v>3.76</v>
      </c>
    </row>
    <row r="13" spans="1:9" x14ac:dyDescent="0.3">
      <c r="A13" s="6" t="s">
        <v>105</v>
      </c>
      <c r="B13" s="6" t="s">
        <v>106</v>
      </c>
      <c r="C13" s="6">
        <v>0.02</v>
      </c>
      <c r="D13" s="6">
        <v>0.27</v>
      </c>
      <c r="E13" s="6">
        <v>0.13</v>
      </c>
      <c r="F13" s="6">
        <v>2.57</v>
      </c>
      <c r="G13" s="6">
        <v>0.06</v>
      </c>
      <c r="H13" s="6">
        <v>0.69</v>
      </c>
      <c r="I13" s="6">
        <v>0.34</v>
      </c>
    </row>
    <row r="14" spans="1:9" x14ac:dyDescent="0.3">
      <c r="A14" s="6" t="s">
        <v>107</v>
      </c>
      <c r="B14" s="6" t="s">
        <v>108</v>
      </c>
      <c r="C14" s="6">
        <v>0.25</v>
      </c>
      <c r="D14" s="6">
        <v>0.22</v>
      </c>
      <c r="E14" s="6">
        <v>0.26</v>
      </c>
      <c r="F14" s="6">
        <v>9.93</v>
      </c>
      <c r="G14" s="6">
        <v>2.46</v>
      </c>
      <c r="H14" s="6">
        <v>2.2200000000000002</v>
      </c>
      <c r="I14" s="6">
        <v>2.56</v>
      </c>
    </row>
    <row r="15" spans="1:9" x14ac:dyDescent="0.3">
      <c r="A15" s="6" t="s">
        <v>109</v>
      </c>
      <c r="B15" s="6" t="s">
        <v>110</v>
      </c>
      <c r="C15" s="6">
        <v>0.05</v>
      </c>
      <c r="D15" s="6">
        <v>0.18</v>
      </c>
      <c r="E15" s="6">
        <v>0.23</v>
      </c>
      <c r="F15" s="6">
        <v>58.49</v>
      </c>
      <c r="G15" s="6">
        <v>2.7</v>
      </c>
      <c r="H15" s="6">
        <v>10.33</v>
      </c>
      <c r="I15" s="6">
        <v>13.27</v>
      </c>
    </row>
    <row r="16" spans="1:9" x14ac:dyDescent="0.3">
      <c r="A16" s="6" t="s">
        <v>111</v>
      </c>
      <c r="B16" s="6" t="s">
        <v>112</v>
      </c>
      <c r="C16" s="6">
        <v>13.09</v>
      </c>
      <c r="D16" s="6">
        <v>21.92</v>
      </c>
      <c r="E16" s="6">
        <v>20.62</v>
      </c>
      <c r="F16" s="6">
        <v>38.159999999999997</v>
      </c>
      <c r="G16" s="6">
        <v>499.35</v>
      </c>
      <c r="H16" s="6">
        <v>836.48</v>
      </c>
      <c r="I16" s="6">
        <v>786.85</v>
      </c>
    </row>
    <row r="17" spans="1:9" x14ac:dyDescent="0.3">
      <c r="A17" s="6" t="s">
        <v>96</v>
      </c>
      <c r="B17" s="6" t="s">
        <v>97</v>
      </c>
      <c r="C17" s="6">
        <v>17.53</v>
      </c>
      <c r="D17" s="6">
        <v>37.229999999999997</v>
      </c>
      <c r="E17" s="6">
        <v>3.3</v>
      </c>
      <c r="F17" s="6">
        <v>1.1399999999999999</v>
      </c>
      <c r="G17" s="6">
        <v>20.010000000000002</v>
      </c>
      <c r="H17" s="6">
        <v>42.48</v>
      </c>
      <c r="I17" s="6">
        <v>3.76</v>
      </c>
    </row>
    <row r="18" spans="1:9" x14ac:dyDescent="0.3">
      <c r="A18" s="6" t="s">
        <v>98</v>
      </c>
      <c r="B18" s="6" t="s">
        <v>99</v>
      </c>
      <c r="C18" s="6">
        <v>0.02</v>
      </c>
      <c r="D18" s="6">
        <v>0.27</v>
      </c>
      <c r="E18" s="6">
        <v>0.13</v>
      </c>
      <c r="F18" s="6">
        <v>2.57</v>
      </c>
      <c r="G18" s="6">
        <v>0.06</v>
      </c>
      <c r="H18" s="6">
        <v>0.69</v>
      </c>
      <c r="I18" s="6">
        <v>0.34</v>
      </c>
    </row>
    <row r="19" spans="1:9" x14ac:dyDescent="0.3">
      <c r="A19" s="6" t="s">
        <v>100</v>
      </c>
      <c r="B19" s="6" t="s">
        <v>101</v>
      </c>
      <c r="C19" s="6">
        <v>0.25</v>
      </c>
      <c r="D19" s="6">
        <v>0.22</v>
      </c>
      <c r="E19" s="6">
        <v>0.26</v>
      </c>
      <c r="F19" s="6">
        <v>9.93</v>
      </c>
      <c r="G19" s="6">
        <v>2.46</v>
      </c>
      <c r="H19" s="6">
        <v>2.2200000000000002</v>
      </c>
      <c r="I19" s="6">
        <v>2.56</v>
      </c>
    </row>
    <row r="20" spans="1:9" x14ac:dyDescent="0.3">
      <c r="A20" s="48" t="s">
        <v>113</v>
      </c>
      <c r="B20" s="48"/>
      <c r="C20" s="48"/>
      <c r="D20" s="48"/>
      <c r="E20" s="48"/>
      <c r="F20" s="48"/>
      <c r="G20" s="48"/>
      <c r="H20" s="48"/>
      <c r="I20" s="48"/>
    </row>
    <row r="21" spans="1:9" x14ac:dyDescent="0.3">
      <c r="A21" s="6" t="s">
        <v>114</v>
      </c>
      <c r="B21" s="6" t="s">
        <v>115</v>
      </c>
      <c r="C21" s="6">
        <v>4.29</v>
      </c>
      <c r="D21" s="6">
        <v>6.37</v>
      </c>
      <c r="E21" s="6">
        <v>4.17</v>
      </c>
      <c r="F21" s="6">
        <v>35.869999999999997</v>
      </c>
      <c r="G21" s="6">
        <v>153.77000000000001</v>
      </c>
      <c r="H21" s="6">
        <v>228.51</v>
      </c>
      <c r="I21" s="6">
        <v>149.52000000000001</v>
      </c>
    </row>
    <row r="22" spans="1:9" x14ac:dyDescent="0.3">
      <c r="A22" s="6" t="s">
        <v>116</v>
      </c>
      <c r="B22" s="6" t="s">
        <v>117</v>
      </c>
      <c r="C22" s="6">
        <v>3.36</v>
      </c>
      <c r="D22" s="6">
        <v>3.47</v>
      </c>
      <c r="E22" s="6">
        <v>2.06</v>
      </c>
      <c r="F22" s="6">
        <v>307.25</v>
      </c>
      <c r="G22" s="6">
        <v>1033.02</v>
      </c>
      <c r="H22" s="6">
        <v>1065.8900000000001</v>
      </c>
      <c r="I22" s="6">
        <v>632.36</v>
      </c>
    </row>
    <row r="23" spans="1:9" x14ac:dyDescent="0.3">
      <c r="A23" s="6" t="s">
        <v>118</v>
      </c>
      <c r="B23" s="6" t="s">
        <v>119</v>
      </c>
      <c r="C23" s="6">
        <v>4.66</v>
      </c>
      <c r="D23" s="6">
        <v>6.74</v>
      </c>
      <c r="E23" s="6">
        <v>5.25</v>
      </c>
      <c r="F23" s="6">
        <v>6.45</v>
      </c>
      <c r="G23" s="6">
        <v>30.04</v>
      </c>
      <c r="H23" s="6">
        <v>43.47</v>
      </c>
      <c r="I23" s="6">
        <v>33.840000000000003</v>
      </c>
    </row>
    <row r="24" spans="1:9" x14ac:dyDescent="0.3">
      <c r="A24" s="6" t="s">
        <v>96</v>
      </c>
      <c r="B24" s="6" t="s">
        <v>97</v>
      </c>
      <c r="C24" s="6">
        <v>2.9</v>
      </c>
      <c r="D24" s="6">
        <v>2.29</v>
      </c>
      <c r="E24" s="6">
        <v>2.2799999999999998</v>
      </c>
      <c r="F24" s="6">
        <v>378.15</v>
      </c>
      <c r="G24" s="6">
        <v>1096.2</v>
      </c>
      <c r="H24" s="6">
        <v>867.56</v>
      </c>
      <c r="I24" s="6">
        <v>863.37</v>
      </c>
    </row>
    <row r="25" spans="1:9" x14ac:dyDescent="0.3">
      <c r="A25" s="6" t="s">
        <v>98</v>
      </c>
      <c r="B25" s="6" t="s">
        <v>99</v>
      </c>
      <c r="C25" s="6">
        <v>6.61</v>
      </c>
      <c r="D25" s="6">
        <v>4.29</v>
      </c>
      <c r="E25" s="6">
        <v>2.93</v>
      </c>
      <c r="F25" s="6">
        <v>6.79</v>
      </c>
      <c r="G25" s="6">
        <v>44.88</v>
      </c>
      <c r="H25" s="6">
        <v>29.13</v>
      </c>
      <c r="I25" s="6">
        <v>19.91</v>
      </c>
    </row>
    <row r="26" spans="1:9" x14ac:dyDescent="0.3">
      <c r="A26" s="48" t="s">
        <v>120</v>
      </c>
      <c r="B26" s="48"/>
      <c r="C26" s="48"/>
      <c r="D26" s="48"/>
      <c r="E26" s="48"/>
      <c r="F26" s="48"/>
      <c r="G26" s="48"/>
      <c r="H26" s="48"/>
      <c r="I26" s="48"/>
    </row>
    <row r="27" spans="1:9" x14ac:dyDescent="0.3">
      <c r="A27" s="6" t="s">
        <v>121</v>
      </c>
      <c r="B27" s="6" t="s">
        <v>122</v>
      </c>
      <c r="C27" s="6">
        <v>21.96</v>
      </c>
      <c r="D27" s="6">
        <v>31.96</v>
      </c>
      <c r="E27" s="6">
        <v>25.31</v>
      </c>
      <c r="F27" s="6">
        <v>96.25</v>
      </c>
      <c r="G27" s="6">
        <v>2113.69</v>
      </c>
      <c r="H27" s="6">
        <v>3075.67</v>
      </c>
      <c r="I27" s="6">
        <v>2435.88</v>
      </c>
    </row>
    <row r="28" spans="1:9" x14ac:dyDescent="0.3">
      <c r="A28" s="6" t="s">
        <v>123</v>
      </c>
      <c r="B28" s="6" t="s">
        <v>124</v>
      </c>
      <c r="C28" s="6">
        <v>101.19</v>
      </c>
      <c r="D28" s="6">
        <v>102.39</v>
      </c>
      <c r="E28" s="6">
        <v>51.59</v>
      </c>
      <c r="F28" s="6">
        <v>14.74</v>
      </c>
      <c r="G28" s="6">
        <v>1491.15</v>
      </c>
      <c r="H28" s="6">
        <v>1508.73</v>
      </c>
      <c r="I28" s="6">
        <v>760.24</v>
      </c>
    </row>
    <row r="29" spans="1:9" x14ac:dyDescent="0.3">
      <c r="A29" s="6" t="s">
        <v>125</v>
      </c>
      <c r="B29" s="6" t="s">
        <v>126</v>
      </c>
      <c r="C29" s="6">
        <v>9.75</v>
      </c>
      <c r="D29" s="6">
        <v>10.79</v>
      </c>
      <c r="E29" s="6">
        <v>6.06</v>
      </c>
      <c r="F29" s="6">
        <v>125.75</v>
      </c>
      <c r="G29" s="6">
        <v>1226.51</v>
      </c>
      <c r="H29" s="6">
        <v>1356.66</v>
      </c>
      <c r="I29" s="6">
        <v>761.86</v>
      </c>
    </row>
    <row r="30" spans="1:9" x14ac:dyDescent="0.3">
      <c r="A30" s="6" t="s">
        <v>96</v>
      </c>
      <c r="B30" s="6" t="s">
        <v>97</v>
      </c>
      <c r="C30" s="6">
        <v>2.9</v>
      </c>
      <c r="D30" s="6">
        <v>2.29</v>
      </c>
      <c r="E30" s="6">
        <v>2.2799999999999998</v>
      </c>
      <c r="F30" s="6">
        <v>378.15</v>
      </c>
      <c r="G30" s="6">
        <v>1096.2</v>
      </c>
      <c r="H30" s="6">
        <v>867.56</v>
      </c>
      <c r="I30" s="6">
        <v>863.37</v>
      </c>
    </row>
    <row r="31" spans="1:9" x14ac:dyDescent="0.3">
      <c r="A31" s="6" t="s">
        <v>98</v>
      </c>
      <c r="B31" s="6" t="s">
        <v>99</v>
      </c>
      <c r="C31" s="6">
        <v>6.61</v>
      </c>
      <c r="D31" s="6">
        <v>4.29</v>
      </c>
      <c r="E31" s="6">
        <v>2.93</v>
      </c>
      <c r="F31" s="6">
        <v>6.79</v>
      </c>
      <c r="G31" s="6">
        <v>44.88</v>
      </c>
      <c r="H31" s="6">
        <v>29.13</v>
      </c>
      <c r="I31" s="6">
        <v>19.91</v>
      </c>
    </row>
    <row r="32" spans="1:9" x14ac:dyDescent="0.3">
      <c r="A32" s="6" t="s">
        <v>100</v>
      </c>
      <c r="B32" s="6" t="s">
        <v>101</v>
      </c>
      <c r="C32" s="6">
        <v>2.0299999999999998</v>
      </c>
      <c r="D32" s="6">
        <v>2.06</v>
      </c>
      <c r="E32" s="6">
        <v>2.67</v>
      </c>
      <c r="F32" s="6">
        <v>127.05</v>
      </c>
      <c r="G32" s="6">
        <v>257.74</v>
      </c>
      <c r="H32" s="6">
        <v>261.95999999999998</v>
      </c>
      <c r="I32" s="6">
        <v>338.99</v>
      </c>
    </row>
    <row r="33" spans="1:9" x14ac:dyDescent="0.3">
      <c r="A33" s="48" t="s">
        <v>127</v>
      </c>
      <c r="B33" s="48"/>
      <c r="C33" s="48"/>
      <c r="D33" s="48"/>
      <c r="E33" s="48"/>
      <c r="F33" s="48"/>
      <c r="G33" s="48"/>
      <c r="H33" s="48"/>
      <c r="I33" s="48"/>
    </row>
    <row r="34" spans="1:9" x14ac:dyDescent="0.3">
      <c r="A34" s="6" t="s">
        <v>114</v>
      </c>
      <c r="B34" s="6" t="s">
        <v>115</v>
      </c>
      <c r="C34" s="6">
        <v>4.29</v>
      </c>
      <c r="D34" s="6">
        <v>6.37</v>
      </c>
      <c r="E34" s="6">
        <v>4.17</v>
      </c>
      <c r="F34" s="6">
        <v>35.869999999999997</v>
      </c>
      <c r="G34" s="6">
        <v>153.77000000000001</v>
      </c>
      <c r="H34" s="6">
        <v>228.51</v>
      </c>
      <c r="I34" s="6">
        <v>149.52000000000001</v>
      </c>
    </row>
    <row r="35" spans="1:9" x14ac:dyDescent="0.3">
      <c r="A35" s="6" t="s">
        <v>96</v>
      </c>
      <c r="B35" s="6" t="s">
        <v>97</v>
      </c>
      <c r="C35" s="6">
        <v>2.9</v>
      </c>
      <c r="D35" s="6">
        <v>2.29</v>
      </c>
      <c r="E35" s="6">
        <v>2.2799999999999998</v>
      </c>
      <c r="F35" s="6">
        <v>378.15</v>
      </c>
      <c r="G35" s="6">
        <v>1096.2</v>
      </c>
      <c r="H35" s="6">
        <v>867.56</v>
      </c>
      <c r="I35" s="6">
        <v>863.37</v>
      </c>
    </row>
    <row r="36" spans="1:9" x14ac:dyDescent="0.3">
      <c r="A36" s="6" t="s">
        <v>98</v>
      </c>
      <c r="B36" s="6" t="s">
        <v>99</v>
      </c>
      <c r="C36" s="6">
        <v>6.61</v>
      </c>
      <c r="D36" s="6">
        <v>4.29</v>
      </c>
      <c r="E36" s="6">
        <v>2.93</v>
      </c>
      <c r="F36" s="6">
        <v>6.79</v>
      </c>
      <c r="G36" s="6">
        <v>44.88</v>
      </c>
      <c r="H36" s="6">
        <v>29.13</v>
      </c>
      <c r="I36" s="6">
        <v>19.91</v>
      </c>
    </row>
    <row r="37" spans="1:9" x14ac:dyDescent="0.3">
      <c r="A37" s="48" t="s">
        <v>128</v>
      </c>
      <c r="B37" s="48"/>
      <c r="C37" s="48"/>
      <c r="D37" s="48"/>
      <c r="E37" s="48"/>
      <c r="F37" s="48"/>
      <c r="G37" s="48"/>
      <c r="H37" s="48"/>
      <c r="I37" s="48"/>
    </row>
    <row r="38" spans="1:9" x14ac:dyDescent="0.3">
      <c r="A38" s="6" t="s">
        <v>129</v>
      </c>
      <c r="B38" s="6" t="s">
        <v>130</v>
      </c>
      <c r="C38" s="6">
        <v>8.65</v>
      </c>
      <c r="D38" s="6">
        <v>9.5399999999999991</v>
      </c>
      <c r="E38" s="6">
        <v>4.99</v>
      </c>
      <c r="F38" s="6">
        <v>217.25</v>
      </c>
      <c r="G38" s="6">
        <v>1879.92</v>
      </c>
      <c r="H38" s="6">
        <v>2072.9499999999998</v>
      </c>
      <c r="I38" s="6">
        <v>1083.54</v>
      </c>
    </row>
    <row r="39" spans="1:9" x14ac:dyDescent="0.3">
      <c r="A39" s="6" t="s">
        <v>131</v>
      </c>
      <c r="B39" s="6" t="s">
        <v>132</v>
      </c>
      <c r="C39" s="6">
        <v>6.81</v>
      </c>
      <c r="D39" s="6">
        <v>11.18</v>
      </c>
      <c r="E39" s="6">
        <v>6.59</v>
      </c>
      <c r="F39" s="6">
        <v>101.57</v>
      </c>
      <c r="G39" s="6">
        <v>691.48</v>
      </c>
      <c r="H39" s="6">
        <v>1135.3599999999999</v>
      </c>
      <c r="I39" s="6">
        <v>669.52</v>
      </c>
    </row>
    <row r="40" spans="1:9" x14ac:dyDescent="0.3">
      <c r="A40" s="6" t="s">
        <v>133</v>
      </c>
      <c r="B40" s="6" t="s">
        <v>134</v>
      </c>
      <c r="C40" s="6">
        <v>2.89</v>
      </c>
      <c r="D40" s="6">
        <v>2.13</v>
      </c>
      <c r="E40" s="6">
        <v>2.64</v>
      </c>
      <c r="F40" s="6">
        <v>6.02</v>
      </c>
      <c r="G40" s="6">
        <v>17.440000000000001</v>
      </c>
      <c r="H40" s="6">
        <v>12.8</v>
      </c>
      <c r="I40" s="6">
        <v>15.88</v>
      </c>
    </row>
    <row r="41" spans="1:9" x14ac:dyDescent="0.3">
      <c r="A41" s="6" t="s">
        <v>135</v>
      </c>
      <c r="B41" s="6" t="s">
        <v>136</v>
      </c>
      <c r="C41" s="6">
        <v>0.32</v>
      </c>
      <c r="D41" s="6">
        <v>0.19</v>
      </c>
      <c r="E41" s="6">
        <v>0.39</v>
      </c>
      <c r="F41" s="6">
        <v>60.53</v>
      </c>
      <c r="G41" s="6">
        <v>19.43</v>
      </c>
      <c r="H41" s="6">
        <v>11.45</v>
      </c>
      <c r="I41" s="6">
        <v>23.83</v>
      </c>
    </row>
    <row r="42" spans="1:9" x14ac:dyDescent="0.3">
      <c r="A42" s="6" t="s">
        <v>137</v>
      </c>
      <c r="B42" s="6" t="s">
        <v>138</v>
      </c>
      <c r="C42" s="6">
        <v>4.2</v>
      </c>
      <c r="D42" s="6">
        <v>4.84</v>
      </c>
      <c r="E42" s="6">
        <v>3.65</v>
      </c>
      <c r="F42" s="6">
        <v>50.76</v>
      </c>
      <c r="G42" s="6">
        <v>213.14</v>
      </c>
      <c r="H42" s="6">
        <v>245.6</v>
      </c>
      <c r="I42" s="6">
        <v>185.1</v>
      </c>
    </row>
    <row r="43" spans="1:9" x14ac:dyDescent="0.3">
      <c r="A43" s="6" t="s">
        <v>139</v>
      </c>
      <c r="B43" s="6" t="s">
        <v>140</v>
      </c>
      <c r="C43" s="6">
        <v>20.27</v>
      </c>
      <c r="D43" s="6">
        <v>35.380000000000003</v>
      </c>
      <c r="E43" s="6">
        <v>29.75</v>
      </c>
      <c r="F43" s="6">
        <v>1.22</v>
      </c>
      <c r="G43" s="6">
        <v>24.69</v>
      </c>
      <c r="H43" s="6">
        <v>43.08</v>
      </c>
      <c r="I43" s="6">
        <v>36.229999999999997</v>
      </c>
    </row>
    <row r="44" spans="1:9" x14ac:dyDescent="0.3">
      <c r="A44" s="6" t="s">
        <v>121</v>
      </c>
      <c r="B44" s="6" t="s">
        <v>122</v>
      </c>
      <c r="C44" s="6">
        <v>21.96</v>
      </c>
      <c r="D44" s="6">
        <v>31.96</v>
      </c>
      <c r="E44" s="6">
        <v>25.31</v>
      </c>
      <c r="F44" s="6">
        <v>96.25</v>
      </c>
      <c r="G44" s="6">
        <v>2113.69</v>
      </c>
      <c r="H44" s="6">
        <v>3075.67</v>
      </c>
      <c r="I44" s="6">
        <v>2435.88</v>
      </c>
    </row>
    <row r="45" spans="1:9" x14ac:dyDescent="0.3">
      <c r="A45" s="6" t="s">
        <v>123</v>
      </c>
      <c r="B45" s="6" t="s">
        <v>124</v>
      </c>
      <c r="C45" s="6">
        <v>101.19</v>
      </c>
      <c r="D45" s="6">
        <v>102.39</v>
      </c>
      <c r="E45" s="6">
        <v>51.59</v>
      </c>
      <c r="F45" s="6">
        <v>14.74</v>
      </c>
      <c r="G45" s="6">
        <v>1491.15</v>
      </c>
      <c r="H45" s="6">
        <v>1508.73</v>
      </c>
      <c r="I45" s="6">
        <v>760.24</v>
      </c>
    </row>
    <row r="46" spans="1:9" x14ac:dyDescent="0.3">
      <c r="A46" s="6" t="s">
        <v>125</v>
      </c>
      <c r="B46" s="6" t="s">
        <v>126</v>
      </c>
      <c r="C46" s="6">
        <v>9.75</v>
      </c>
      <c r="D46" s="6">
        <v>10.79</v>
      </c>
      <c r="E46" s="6">
        <v>6.06</v>
      </c>
      <c r="F46" s="6">
        <v>125.75</v>
      </c>
      <c r="G46" s="6">
        <v>1226.51</v>
      </c>
      <c r="H46" s="6">
        <v>1356.66</v>
      </c>
      <c r="I46" s="6">
        <v>761.86</v>
      </c>
    </row>
    <row r="47" spans="1:9" x14ac:dyDescent="0.3">
      <c r="A47" s="48" t="s">
        <v>141</v>
      </c>
      <c r="B47" s="48"/>
      <c r="C47" s="48"/>
      <c r="D47" s="48"/>
      <c r="E47" s="48"/>
      <c r="F47" s="48"/>
      <c r="G47" s="48"/>
      <c r="H47" s="48"/>
      <c r="I47" s="48"/>
    </row>
    <row r="48" spans="1:9" x14ac:dyDescent="0.3">
      <c r="A48" s="6" t="s">
        <v>142</v>
      </c>
      <c r="B48" s="6" t="s">
        <v>143</v>
      </c>
      <c r="C48" s="6">
        <v>3.87</v>
      </c>
      <c r="D48" s="6">
        <v>4.4000000000000004</v>
      </c>
      <c r="E48" s="6">
        <v>4.0599999999999996</v>
      </c>
      <c r="F48" s="6">
        <v>1.85</v>
      </c>
      <c r="G48" s="6">
        <v>7.16</v>
      </c>
      <c r="H48" s="6">
        <v>8.14</v>
      </c>
      <c r="I48" s="6">
        <v>7.49</v>
      </c>
    </row>
    <row r="49" spans="1:9" x14ac:dyDescent="0.3">
      <c r="A49" s="6" t="s">
        <v>144</v>
      </c>
      <c r="B49" s="6" t="s">
        <v>145</v>
      </c>
      <c r="C49" s="6">
        <v>16.100000000000001</v>
      </c>
      <c r="D49" s="6">
        <v>30.07</v>
      </c>
      <c r="E49" s="6">
        <v>18.29</v>
      </c>
      <c r="F49" s="6">
        <v>1.23</v>
      </c>
      <c r="G49" s="6">
        <v>19.79</v>
      </c>
      <c r="H49" s="6">
        <v>36.96</v>
      </c>
      <c r="I49" s="6">
        <v>22.48</v>
      </c>
    </row>
    <row r="50" spans="1:9" x14ac:dyDescent="0.3">
      <c r="A50" s="6" t="s">
        <v>146</v>
      </c>
      <c r="B50" s="6" t="s">
        <v>147</v>
      </c>
      <c r="C50" s="6">
        <v>0.3</v>
      </c>
      <c r="D50" s="6">
        <v>0.39</v>
      </c>
      <c r="E50" s="6">
        <v>0.39</v>
      </c>
      <c r="F50" s="6">
        <v>247.14</v>
      </c>
      <c r="G50" s="6">
        <v>73.31</v>
      </c>
      <c r="H50" s="6">
        <v>97.19</v>
      </c>
      <c r="I50" s="6">
        <v>95.56</v>
      </c>
    </row>
    <row r="51" spans="1:9" x14ac:dyDescent="0.3">
      <c r="A51" s="6" t="s">
        <v>133</v>
      </c>
      <c r="B51" s="6" t="s">
        <v>134</v>
      </c>
      <c r="C51" s="6">
        <v>2.89</v>
      </c>
      <c r="D51" s="6">
        <v>2.13</v>
      </c>
      <c r="E51" s="6">
        <v>2.64</v>
      </c>
      <c r="F51" s="6">
        <v>6.02</v>
      </c>
      <c r="G51" s="6">
        <v>17.440000000000001</v>
      </c>
      <c r="H51" s="6">
        <v>12.8</v>
      </c>
      <c r="I51" s="6">
        <v>15.88</v>
      </c>
    </row>
    <row r="52" spans="1:9" x14ac:dyDescent="0.3">
      <c r="A52" s="6" t="s">
        <v>148</v>
      </c>
      <c r="B52" s="6" t="s">
        <v>149</v>
      </c>
      <c r="C52" s="6">
        <v>6.04</v>
      </c>
      <c r="D52" s="6">
        <v>3.9</v>
      </c>
      <c r="E52" s="6">
        <v>6.71</v>
      </c>
      <c r="F52" s="6">
        <v>0.36</v>
      </c>
      <c r="G52" s="6">
        <v>2.2000000000000002</v>
      </c>
      <c r="H52" s="6">
        <v>1.42</v>
      </c>
      <c r="I52" s="6">
        <v>2.4500000000000002</v>
      </c>
    </row>
    <row r="53" spans="1:9" x14ac:dyDescent="0.3">
      <c r="A53" s="6" t="s">
        <v>150</v>
      </c>
      <c r="B53" s="6" t="s">
        <v>151</v>
      </c>
      <c r="C53" s="6">
        <v>0.32</v>
      </c>
      <c r="D53" s="6">
        <v>0.45</v>
      </c>
      <c r="E53" s="6">
        <v>0.37</v>
      </c>
      <c r="F53" s="6">
        <v>23.32</v>
      </c>
      <c r="G53" s="6">
        <v>7.43</v>
      </c>
      <c r="H53" s="6">
        <v>10.4</v>
      </c>
      <c r="I53" s="6">
        <v>8.6300000000000008</v>
      </c>
    </row>
    <row r="54" spans="1:9" x14ac:dyDescent="0.3">
      <c r="A54" s="6" t="s">
        <v>152</v>
      </c>
      <c r="B54" s="6" t="s">
        <v>153</v>
      </c>
      <c r="C54" s="6">
        <v>0.14000000000000001</v>
      </c>
      <c r="D54" s="6">
        <v>0.16</v>
      </c>
      <c r="E54" s="6">
        <v>0.09</v>
      </c>
      <c r="F54" s="6">
        <v>251.89</v>
      </c>
      <c r="G54" s="6">
        <v>36</v>
      </c>
      <c r="H54" s="6">
        <v>39.119999999999997</v>
      </c>
      <c r="I54" s="6">
        <v>22.34</v>
      </c>
    </row>
    <row r="55" spans="1:9" x14ac:dyDescent="0.3">
      <c r="A55" s="6" t="s">
        <v>154</v>
      </c>
      <c r="B55" s="6" t="s">
        <v>155</v>
      </c>
      <c r="C55" s="6">
        <v>2.39</v>
      </c>
      <c r="D55" s="6">
        <v>1.89</v>
      </c>
      <c r="E55" s="6">
        <v>2.02</v>
      </c>
      <c r="F55" s="6">
        <v>152.27000000000001</v>
      </c>
      <c r="G55" s="6">
        <v>363.71</v>
      </c>
      <c r="H55" s="6">
        <v>287.2</v>
      </c>
      <c r="I55" s="6">
        <v>307.76</v>
      </c>
    </row>
    <row r="56" spans="1:9" x14ac:dyDescent="0.3">
      <c r="A56" s="48" t="s">
        <v>156</v>
      </c>
      <c r="B56" s="48"/>
      <c r="C56" s="48"/>
      <c r="D56" s="48"/>
      <c r="E56" s="48"/>
      <c r="F56" s="48"/>
      <c r="G56" s="48"/>
      <c r="H56" s="48"/>
      <c r="I56" s="48"/>
    </row>
    <row r="57" spans="1:9" x14ac:dyDescent="0.3">
      <c r="A57" s="6" t="s">
        <v>154</v>
      </c>
      <c r="B57" s="6" t="s">
        <v>155</v>
      </c>
      <c r="C57" s="6">
        <v>2.39</v>
      </c>
      <c r="D57" s="6">
        <v>1.89</v>
      </c>
      <c r="E57" s="6">
        <v>2.02</v>
      </c>
      <c r="F57" s="6">
        <v>152.27000000000001</v>
      </c>
      <c r="G57" s="6">
        <v>363.71</v>
      </c>
      <c r="H57" s="6">
        <v>287.2</v>
      </c>
      <c r="I57" s="6">
        <v>307.76</v>
      </c>
    </row>
    <row r="58" spans="1:9" x14ac:dyDescent="0.3">
      <c r="A58" s="6" t="s">
        <v>157</v>
      </c>
      <c r="B58" s="6" t="s">
        <v>158</v>
      </c>
      <c r="C58" s="6">
        <v>6.15</v>
      </c>
      <c r="D58" s="6">
        <v>10.9</v>
      </c>
      <c r="E58" s="6">
        <v>5.15</v>
      </c>
      <c r="F58" s="6">
        <v>22.21</v>
      </c>
      <c r="G58" s="6">
        <v>136.53</v>
      </c>
      <c r="H58" s="6">
        <v>242.22</v>
      </c>
      <c r="I58" s="6">
        <v>114.48</v>
      </c>
    </row>
    <row r="59" spans="1:9" x14ac:dyDescent="0.3">
      <c r="A59" s="6" t="s">
        <v>159</v>
      </c>
      <c r="B59" s="6" t="s">
        <v>160</v>
      </c>
      <c r="C59" s="6">
        <v>0.24</v>
      </c>
      <c r="D59" s="6">
        <v>0.13</v>
      </c>
      <c r="E59" s="6">
        <v>0.17</v>
      </c>
      <c r="F59" s="6">
        <v>0.79</v>
      </c>
      <c r="G59" s="6">
        <v>0.19</v>
      </c>
      <c r="H59" s="6">
        <v>0.1</v>
      </c>
      <c r="I59" s="6">
        <v>0.14000000000000001</v>
      </c>
    </row>
    <row r="60" spans="1:9" x14ac:dyDescent="0.3">
      <c r="A60" s="6" t="s">
        <v>133</v>
      </c>
      <c r="B60" s="6" t="s">
        <v>134</v>
      </c>
      <c r="C60" s="6">
        <v>2.89</v>
      </c>
      <c r="D60" s="6">
        <v>2.13</v>
      </c>
      <c r="E60" s="6">
        <v>2.64</v>
      </c>
      <c r="F60" s="6">
        <v>6.02</v>
      </c>
      <c r="G60" s="6">
        <v>17.440000000000001</v>
      </c>
      <c r="H60" s="6">
        <v>12.8</v>
      </c>
      <c r="I60" s="6">
        <v>15.88</v>
      </c>
    </row>
    <row r="61" spans="1:9" x14ac:dyDescent="0.3">
      <c r="A61" s="6" t="s">
        <v>137</v>
      </c>
      <c r="B61" s="6" t="s">
        <v>138</v>
      </c>
      <c r="C61" s="6">
        <v>4.2</v>
      </c>
      <c r="D61" s="6">
        <v>4.84</v>
      </c>
      <c r="E61" s="6">
        <v>3.65</v>
      </c>
      <c r="F61" s="6">
        <v>50.76</v>
      </c>
      <c r="G61" s="6">
        <v>213.14</v>
      </c>
      <c r="H61" s="6">
        <v>245.6</v>
      </c>
      <c r="I61" s="6">
        <v>185.1</v>
      </c>
    </row>
    <row r="62" spans="1:9" x14ac:dyDescent="0.3">
      <c r="A62" s="6" t="s">
        <v>139</v>
      </c>
      <c r="B62" s="6" t="s">
        <v>140</v>
      </c>
      <c r="C62" s="6">
        <v>20.27</v>
      </c>
      <c r="D62" s="6">
        <v>35.380000000000003</v>
      </c>
      <c r="E62" s="6">
        <v>29.75</v>
      </c>
      <c r="F62" s="6">
        <v>1.22</v>
      </c>
      <c r="G62" s="6">
        <v>24.69</v>
      </c>
      <c r="H62" s="6">
        <v>43.08</v>
      </c>
      <c r="I62" s="6">
        <v>36.229999999999997</v>
      </c>
    </row>
    <row r="63" spans="1:9" x14ac:dyDescent="0.3">
      <c r="A63" s="48" t="s">
        <v>161</v>
      </c>
      <c r="B63" s="48"/>
      <c r="C63" s="48"/>
      <c r="D63" s="48"/>
      <c r="E63" s="48"/>
      <c r="F63" s="48"/>
      <c r="G63" s="48"/>
      <c r="H63" s="48"/>
      <c r="I63" s="48"/>
    </row>
    <row r="64" spans="1:9" x14ac:dyDescent="0.3">
      <c r="A64" s="6" t="s">
        <v>121</v>
      </c>
      <c r="B64" s="6" t="s">
        <v>122</v>
      </c>
      <c r="C64" s="6">
        <v>21.96</v>
      </c>
      <c r="D64" s="6">
        <v>31.96</v>
      </c>
      <c r="E64" s="6">
        <v>25.31</v>
      </c>
      <c r="F64" s="6">
        <v>96.25</v>
      </c>
      <c r="G64" s="6">
        <v>2113.69</v>
      </c>
      <c r="H64" s="6">
        <v>3075.67</v>
      </c>
      <c r="I64" s="6">
        <v>2435.88</v>
      </c>
    </row>
    <row r="65" spans="1:9" x14ac:dyDescent="0.3">
      <c r="A65" s="6" t="s">
        <v>123</v>
      </c>
      <c r="B65" s="6" t="s">
        <v>124</v>
      </c>
      <c r="C65" s="6">
        <v>101.19</v>
      </c>
      <c r="D65" s="6">
        <v>102.39</v>
      </c>
      <c r="E65" s="6">
        <v>51.59</v>
      </c>
      <c r="F65" s="6">
        <v>14.74</v>
      </c>
      <c r="G65" s="6">
        <v>1491.15</v>
      </c>
      <c r="H65" s="6">
        <v>1508.73</v>
      </c>
      <c r="I65" s="6">
        <v>760.24</v>
      </c>
    </row>
    <row r="66" spans="1:9" x14ac:dyDescent="0.3">
      <c r="A66" s="6" t="s">
        <v>125</v>
      </c>
      <c r="B66" s="6" t="s">
        <v>126</v>
      </c>
      <c r="C66" s="6">
        <v>9.75</v>
      </c>
      <c r="D66" s="6">
        <v>10.79</v>
      </c>
      <c r="E66" s="6">
        <v>6.06</v>
      </c>
      <c r="F66" s="6">
        <v>125.75</v>
      </c>
      <c r="G66" s="6">
        <v>1226.51</v>
      </c>
      <c r="H66" s="6">
        <v>1356.66</v>
      </c>
      <c r="I66" s="6">
        <v>761.86</v>
      </c>
    </row>
    <row r="67" spans="1:9" x14ac:dyDescent="0.3">
      <c r="A67" s="6" t="s">
        <v>162</v>
      </c>
      <c r="B67" s="6" t="s">
        <v>163</v>
      </c>
      <c r="C67" s="6">
        <v>0.31</v>
      </c>
      <c r="D67" s="6">
        <v>0.39</v>
      </c>
      <c r="E67" s="6">
        <v>0.42</v>
      </c>
      <c r="F67" s="6">
        <v>6.14</v>
      </c>
      <c r="G67" s="6">
        <v>1.9</v>
      </c>
      <c r="H67" s="6">
        <v>2.39</v>
      </c>
      <c r="I67" s="6">
        <v>2.6</v>
      </c>
    </row>
    <row r="68" spans="1:9" x14ac:dyDescent="0.3">
      <c r="A68" s="6" t="s">
        <v>164</v>
      </c>
      <c r="B68" s="6" t="s">
        <v>165</v>
      </c>
      <c r="C68" s="6">
        <v>0.34</v>
      </c>
      <c r="D68" s="6">
        <v>0.42</v>
      </c>
      <c r="E68" s="6">
        <v>0.41</v>
      </c>
      <c r="F68" s="6">
        <v>52.06</v>
      </c>
      <c r="G68" s="6">
        <v>17.649999999999999</v>
      </c>
      <c r="H68" s="6">
        <v>22.06</v>
      </c>
      <c r="I68" s="6">
        <v>21.45</v>
      </c>
    </row>
    <row r="69" spans="1:9" x14ac:dyDescent="0.3">
      <c r="A69" s="48" t="s">
        <v>166</v>
      </c>
      <c r="B69" s="48"/>
      <c r="C69" s="48"/>
      <c r="D69" s="48"/>
      <c r="E69" s="48"/>
      <c r="F69" s="48"/>
      <c r="G69" s="48"/>
      <c r="H69" s="48"/>
      <c r="I69" s="48"/>
    </row>
    <row r="70" spans="1:9" x14ac:dyDescent="0.3">
      <c r="A70" s="6" t="s">
        <v>167</v>
      </c>
      <c r="B70" s="6" t="s">
        <v>168</v>
      </c>
      <c r="C70" s="6">
        <v>0.01</v>
      </c>
      <c r="D70" s="6">
        <v>0.01</v>
      </c>
      <c r="E70" s="6">
        <v>0.1</v>
      </c>
      <c r="F70" s="6">
        <v>77.08</v>
      </c>
      <c r="G70" s="6">
        <v>0.61</v>
      </c>
      <c r="H70" s="6">
        <v>0.17</v>
      </c>
      <c r="I70" s="6">
        <v>7.75</v>
      </c>
    </row>
    <row r="71" spans="1:9" x14ac:dyDescent="0.3">
      <c r="A71" s="6" t="s">
        <v>169</v>
      </c>
      <c r="B71" s="6" t="s">
        <v>170</v>
      </c>
      <c r="C71" s="6">
        <v>0.03</v>
      </c>
      <c r="D71" s="6">
        <v>0.01</v>
      </c>
      <c r="E71" s="6">
        <v>0.11</v>
      </c>
      <c r="F71" s="6">
        <v>4.0599999999999996</v>
      </c>
      <c r="G71" s="6">
        <v>0.13</v>
      </c>
      <c r="H71" s="6">
        <v>0.01</v>
      </c>
      <c r="I71" s="6">
        <v>0.45</v>
      </c>
    </row>
    <row r="72" spans="1:9" x14ac:dyDescent="0.3">
      <c r="A72" s="6" t="s">
        <v>171</v>
      </c>
      <c r="B72" s="6" t="s">
        <v>172</v>
      </c>
      <c r="C72" s="6">
        <v>55.61</v>
      </c>
      <c r="D72" s="6">
        <v>36.51</v>
      </c>
      <c r="E72" s="6">
        <v>49.23</v>
      </c>
      <c r="F72" s="6">
        <v>2.2000000000000002</v>
      </c>
      <c r="G72" s="6">
        <v>122.17</v>
      </c>
      <c r="H72" s="6">
        <v>80.209999999999994</v>
      </c>
      <c r="I72" s="6">
        <v>108.15</v>
      </c>
    </row>
    <row r="73" spans="1:9" x14ac:dyDescent="0.3">
      <c r="A73" s="48" t="s">
        <v>173</v>
      </c>
      <c r="B73" s="48"/>
      <c r="C73" s="48"/>
      <c r="D73" s="48"/>
      <c r="E73" s="48"/>
      <c r="F73" s="48"/>
      <c r="G73" s="48"/>
      <c r="H73" s="48"/>
      <c r="I73" s="48"/>
    </row>
    <row r="74" spans="1:9" x14ac:dyDescent="0.3">
      <c r="A74" s="6" t="s">
        <v>121</v>
      </c>
      <c r="B74" s="6" t="s">
        <v>122</v>
      </c>
      <c r="C74" s="6">
        <v>21.96</v>
      </c>
      <c r="D74" s="6">
        <v>31.96</v>
      </c>
      <c r="E74" s="6">
        <v>25.31</v>
      </c>
      <c r="F74" s="6">
        <v>96.25</v>
      </c>
      <c r="G74" s="6">
        <v>2113.69</v>
      </c>
      <c r="H74" s="6">
        <v>3075.67</v>
      </c>
      <c r="I74" s="6">
        <v>2435.88</v>
      </c>
    </row>
    <row r="75" spans="1:9" x14ac:dyDescent="0.3">
      <c r="A75" s="6" t="s">
        <v>123</v>
      </c>
      <c r="B75" s="6" t="s">
        <v>124</v>
      </c>
      <c r="C75" s="6">
        <v>101.19</v>
      </c>
      <c r="D75" s="6">
        <v>102.39</v>
      </c>
      <c r="E75" s="6">
        <v>51.59</v>
      </c>
      <c r="F75" s="6">
        <v>14.74</v>
      </c>
      <c r="G75" s="6">
        <v>1491.15</v>
      </c>
      <c r="H75" s="6">
        <v>1508.73</v>
      </c>
      <c r="I75" s="6">
        <v>760.24</v>
      </c>
    </row>
    <row r="76" spans="1:9" x14ac:dyDescent="0.3">
      <c r="A76" s="6" t="s">
        <v>125</v>
      </c>
      <c r="B76" s="6" t="s">
        <v>126</v>
      </c>
      <c r="C76" s="6">
        <v>9.75</v>
      </c>
      <c r="D76" s="6">
        <v>10.79</v>
      </c>
      <c r="E76" s="6">
        <v>6.06</v>
      </c>
      <c r="F76" s="6">
        <v>125.75</v>
      </c>
      <c r="G76" s="6">
        <v>1226.51</v>
      </c>
      <c r="H76" s="6">
        <v>1356.66</v>
      </c>
      <c r="I76" s="6">
        <v>761.86</v>
      </c>
    </row>
    <row r="77" spans="1:9" ht="14.5" thickBot="1" x14ac:dyDescent="0.35">
      <c r="A77" s="11" t="s">
        <v>162</v>
      </c>
      <c r="B77" s="11" t="s">
        <v>163</v>
      </c>
      <c r="C77" s="11">
        <v>0.31</v>
      </c>
      <c r="D77" s="11">
        <v>0.39</v>
      </c>
      <c r="E77" s="11">
        <v>0.42</v>
      </c>
      <c r="F77" s="11">
        <v>6.14</v>
      </c>
      <c r="G77" s="11">
        <v>1.9</v>
      </c>
      <c r="H77" s="11">
        <v>2.39</v>
      </c>
      <c r="I77" s="11">
        <v>2.6</v>
      </c>
    </row>
  </sheetData>
  <mergeCells count="16">
    <mergeCell ref="A73:I73"/>
    <mergeCell ref="A1:I1"/>
    <mergeCell ref="A2:A3"/>
    <mergeCell ref="B2:B3"/>
    <mergeCell ref="A63:I63"/>
    <mergeCell ref="A69:I69"/>
    <mergeCell ref="A26:I26"/>
    <mergeCell ref="A33:I33"/>
    <mergeCell ref="A37:I37"/>
    <mergeCell ref="A47:I47"/>
    <mergeCell ref="A56:I56"/>
    <mergeCell ref="C2:E2"/>
    <mergeCell ref="F2:I2"/>
    <mergeCell ref="A4:I4"/>
    <mergeCell ref="A11:I11"/>
    <mergeCell ref="A20:I2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AECF0-3569-4B18-8A34-0174998BD93B}">
  <dimension ref="A1:F9"/>
  <sheetViews>
    <sheetView workbookViewId="0">
      <selection activeCell="C19" sqref="C19"/>
    </sheetView>
  </sheetViews>
  <sheetFormatPr defaultRowHeight="14" x14ac:dyDescent="0.3"/>
  <cols>
    <col min="1" max="1" width="13.75" customWidth="1"/>
    <col min="2" max="2" width="15.33203125" customWidth="1"/>
    <col min="3" max="3" width="17.58203125" customWidth="1"/>
    <col min="4" max="4" width="20.5" customWidth="1"/>
    <col min="5" max="5" width="14.75" customWidth="1"/>
    <col min="6" max="6" width="15.08203125" customWidth="1"/>
  </cols>
  <sheetData>
    <row r="1" spans="1:6" ht="19" customHeight="1" thickBot="1" x14ac:dyDescent="0.35">
      <c r="A1" s="49" t="s">
        <v>698</v>
      </c>
      <c r="B1" s="47"/>
      <c r="C1" s="47"/>
      <c r="D1" s="47"/>
      <c r="E1" s="47"/>
      <c r="F1" s="47"/>
    </row>
    <row r="2" spans="1:6" x14ac:dyDescent="0.3">
      <c r="A2" s="29" t="s">
        <v>190</v>
      </c>
      <c r="B2" s="29" t="s">
        <v>191</v>
      </c>
      <c r="C2" s="29" t="s">
        <v>192</v>
      </c>
      <c r="D2" s="29" t="s">
        <v>193</v>
      </c>
      <c r="E2" s="29" t="s">
        <v>194</v>
      </c>
      <c r="F2" s="29" t="s">
        <v>195</v>
      </c>
    </row>
    <row r="3" spans="1:6" x14ac:dyDescent="0.3">
      <c r="A3" s="6" t="s">
        <v>196</v>
      </c>
      <c r="B3" s="6" t="s">
        <v>184</v>
      </c>
      <c r="C3" s="50">
        <v>532</v>
      </c>
      <c r="D3" s="6">
        <v>21</v>
      </c>
      <c r="E3" s="6">
        <v>12</v>
      </c>
      <c r="F3" s="6">
        <v>9</v>
      </c>
    </row>
    <row r="4" spans="1:6" x14ac:dyDescent="0.3">
      <c r="A4" s="6" t="s">
        <v>196</v>
      </c>
      <c r="B4" s="6" t="s">
        <v>197</v>
      </c>
      <c r="C4" s="50"/>
      <c r="D4" s="6">
        <v>18</v>
      </c>
      <c r="E4" s="6">
        <v>10</v>
      </c>
      <c r="F4" s="6">
        <v>8</v>
      </c>
    </row>
    <row r="5" spans="1:6" x14ac:dyDescent="0.3">
      <c r="A5" s="6" t="s">
        <v>196</v>
      </c>
      <c r="B5" s="6" t="s">
        <v>198</v>
      </c>
      <c r="C5" s="50"/>
      <c r="D5" s="6">
        <v>16</v>
      </c>
      <c r="E5" s="6">
        <v>9</v>
      </c>
      <c r="F5" s="6">
        <v>7</v>
      </c>
    </row>
    <row r="6" spans="1:6" x14ac:dyDescent="0.3">
      <c r="A6" s="6" t="s">
        <v>199</v>
      </c>
      <c r="B6" s="6" t="s">
        <v>184</v>
      </c>
      <c r="C6" s="50">
        <v>424</v>
      </c>
      <c r="D6" s="6">
        <v>29</v>
      </c>
      <c r="E6" s="6">
        <v>12</v>
      </c>
      <c r="F6" s="6">
        <v>17</v>
      </c>
    </row>
    <row r="7" spans="1:6" x14ac:dyDescent="0.3">
      <c r="A7" s="6" t="s">
        <v>199</v>
      </c>
      <c r="B7" s="6" t="s">
        <v>197</v>
      </c>
      <c r="C7" s="50"/>
      <c r="D7" s="6">
        <v>29</v>
      </c>
      <c r="E7" s="6">
        <v>16</v>
      </c>
      <c r="F7" s="6">
        <v>13</v>
      </c>
    </row>
    <row r="8" spans="1:6" ht="14.5" thickBot="1" x14ac:dyDescent="0.35">
      <c r="A8" s="11" t="s">
        <v>199</v>
      </c>
      <c r="B8" s="11" t="s">
        <v>198</v>
      </c>
      <c r="C8" s="47"/>
      <c r="D8" s="11">
        <v>23</v>
      </c>
      <c r="E8" s="11">
        <v>20</v>
      </c>
      <c r="F8" s="11">
        <v>3</v>
      </c>
    </row>
    <row r="9" spans="1:6" ht="20" customHeight="1" x14ac:dyDescent="0.3">
      <c r="A9" s="48" t="s">
        <v>410</v>
      </c>
      <c r="B9" s="52"/>
      <c r="C9" s="52"/>
      <c r="D9" s="52"/>
      <c r="E9" s="52"/>
      <c r="F9" s="52"/>
    </row>
  </sheetData>
  <mergeCells count="4">
    <mergeCell ref="C3:C5"/>
    <mergeCell ref="C6:C8"/>
    <mergeCell ref="A1:F1"/>
    <mergeCell ref="A9:F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23FA6-8C4D-42AC-AE86-6218E8E0CBF1}">
  <dimension ref="A1:H29"/>
  <sheetViews>
    <sheetView workbookViewId="0">
      <selection sqref="A1:H1"/>
    </sheetView>
  </sheetViews>
  <sheetFormatPr defaultRowHeight="14" x14ac:dyDescent="0.3"/>
  <cols>
    <col min="1" max="1" width="13.83203125" customWidth="1"/>
    <col min="3" max="3" width="10.58203125" customWidth="1"/>
    <col min="6" max="6" width="11.5" customWidth="1"/>
    <col min="7" max="7" width="12.5" customWidth="1"/>
    <col min="8" max="8" width="11.08203125" customWidth="1"/>
  </cols>
  <sheetData>
    <row r="1" spans="1:8" ht="19" customHeight="1" thickBot="1" x14ac:dyDescent="0.35">
      <c r="A1" s="49" t="s">
        <v>699</v>
      </c>
      <c r="B1" s="49"/>
      <c r="C1" s="49"/>
      <c r="D1" s="49"/>
      <c r="E1" s="49"/>
      <c r="F1" s="49"/>
      <c r="G1" s="49"/>
      <c r="H1" s="49"/>
    </row>
    <row r="2" spans="1:8" x14ac:dyDescent="0.3">
      <c r="A2" s="29" t="s">
        <v>175</v>
      </c>
      <c r="B2" s="29" t="s">
        <v>176</v>
      </c>
      <c r="C2" s="29" t="s">
        <v>177</v>
      </c>
      <c r="D2" s="29" t="s">
        <v>178</v>
      </c>
      <c r="E2" s="29" t="s">
        <v>179</v>
      </c>
      <c r="F2" s="29" t="s">
        <v>202</v>
      </c>
      <c r="G2" s="29" t="s">
        <v>203</v>
      </c>
      <c r="H2" s="29" t="s">
        <v>204</v>
      </c>
    </row>
    <row r="3" spans="1:8" x14ac:dyDescent="0.3">
      <c r="A3" s="50" t="s">
        <v>180</v>
      </c>
      <c r="B3" s="6" t="s">
        <v>200</v>
      </c>
      <c r="C3" s="30" t="s">
        <v>181</v>
      </c>
      <c r="D3" s="6">
        <v>2</v>
      </c>
      <c r="E3" s="6">
        <v>28</v>
      </c>
      <c r="F3" s="30">
        <v>0.56499999999999995</v>
      </c>
      <c r="G3" s="30" t="s">
        <v>182</v>
      </c>
      <c r="H3" s="30" t="s">
        <v>182</v>
      </c>
    </row>
    <row r="4" spans="1:8" x14ac:dyDescent="0.3">
      <c r="A4" s="50"/>
      <c r="B4" s="6" t="s">
        <v>201</v>
      </c>
      <c r="C4" s="30" t="s">
        <v>181</v>
      </c>
      <c r="D4" s="30">
        <v>3</v>
      </c>
      <c r="E4" s="30">
        <v>28</v>
      </c>
      <c r="F4" s="30">
        <v>0.56200000000000006</v>
      </c>
      <c r="G4" s="30" t="s">
        <v>182</v>
      </c>
      <c r="H4" s="30" t="s">
        <v>182</v>
      </c>
    </row>
    <row r="5" spans="1:8" x14ac:dyDescent="0.3">
      <c r="A5" s="50" t="s">
        <v>183</v>
      </c>
      <c r="B5" s="6" t="s">
        <v>200</v>
      </c>
      <c r="C5" s="30" t="s">
        <v>181</v>
      </c>
      <c r="D5" s="6">
        <v>2</v>
      </c>
      <c r="E5" s="6">
        <v>24</v>
      </c>
      <c r="F5" s="30">
        <v>0.57399999999999995</v>
      </c>
      <c r="G5" s="30" t="s">
        <v>182</v>
      </c>
      <c r="H5" s="30" t="s">
        <v>182</v>
      </c>
    </row>
    <row r="6" spans="1:8" x14ac:dyDescent="0.3">
      <c r="A6" s="50"/>
      <c r="B6" s="6" t="s">
        <v>201</v>
      </c>
      <c r="C6" s="30" t="s">
        <v>181</v>
      </c>
      <c r="D6" s="30">
        <v>3</v>
      </c>
      <c r="E6" s="30">
        <v>24</v>
      </c>
      <c r="F6" s="30">
        <v>0.56999999999999995</v>
      </c>
      <c r="G6" s="30" t="s">
        <v>182</v>
      </c>
      <c r="H6" s="30" t="s">
        <v>182</v>
      </c>
    </row>
    <row r="7" spans="1:8" x14ac:dyDescent="0.3">
      <c r="A7" s="50" t="s">
        <v>184</v>
      </c>
      <c r="B7" s="50" t="s">
        <v>196</v>
      </c>
      <c r="C7" s="30" t="s">
        <v>181</v>
      </c>
      <c r="D7" s="6">
        <v>2</v>
      </c>
      <c r="E7" s="6">
        <v>12</v>
      </c>
      <c r="F7" s="30">
        <v>0.54500000000000004</v>
      </c>
      <c r="G7" s="30" t="s">
        <v>182</v>
      </c>
      <c r="H7" s="30" t="s">
        <v>182</v>
      </c>
    </row>
    <row r="8" spans="1:8" x14ac:dyDescent="0.3">
      <c r="A8" s="50"/>
      <c r="B8" s="50"/>
      <c r="C8" s="30" t="s">
        <v>185</v>
      </c>
      <c r="D8" s="30">
        <v>4</v>
      </c>
      <c r="E8" s="6">
        <v>12</v>
      </c>
      <c r="F8" s="6">
        <v>0.70499999999999996</v>
      </c>
      <c r="G8" s="6">
        <v>0.98899999999999999</v>
      </c>
      <c r="H8" s="6">
        <v>0.878</v>
      </c>
    </row>
    <row r="9" spans="1:8" x14ac:dyDescent="0.3">
      <c r="A9" s="50"/>
      <c r="B9" s="50"/>
      <c r="C9" s="30" t="s">
        <v>186</v>
      </c>
      <c r="D9" s="30">
        <v>4</v>
      </c>
      <c r="E9" s="30">
        <v>12</v>
      </c>
      <c r="F9" s="30">
        <v>0.70499999999999996</v>
      </c>
      <c r="G9" s="30">
        <v>0.98899999999999999</v>
      </c>
      <c r="H9" s="30">
        <v>0.79600000000000004</v>
      </c>
    </row>
    <row r="10" spans="1:8" x14ac:dyDescent="0.3">
      <c r="A10" s="50"/>
      <c r="B10" s="50" t="s">
        <v>199</v>
      </c>
      <c r="C10" s="30" t="s">
        <v>181</v>
      </c>
      <c r="D10" s="30">
        <v>2</v>
      </c>
      <c r="E10" s="30">
        <v>12</v>
      </c>
      <c r="F10" s="30">
        <v>0.55500000000000005</v>
      </c>
      <c r="G10" s="30" t="s">
        <v>182</v>
      </c>
      <c r="H10" s="30" t="s">
        <v>182</v>
      </c>
    </row>
    <row r="11" spans="1:8" x14ac:dyDescent="0.3">
      <c r="A11" s="50"/>
      <c r="B11" s="50"/>
      <c r="C11" s="30" t="s">
        <v>185</v>
      </c>
      <c r="D11" s="30">
        <v>3</v>
      </c>
      <c r="E11" s="30">
        <v>12</v>
      </c>
      <c r="F11" s="30">
        <v>0.63500000000000001</v>
      </c>
      <c r="G11" s="30">
        <v>0.99</v>
      </c>
      <c r="H11" s="30">
        <v>0.91100000000000003</v>
      </c>
    </row>
    <row r="12" spans="1:8" x14ac:dyDescent="0.3">
      <c r="A12" s="50"/>
      <c r="B12" s="50"/>
      <c r="C12" s="30" t="s">
        <v>186</v>
      </c>
      <c r="D12" s="30">
        <v>3</v>
      </c>
      <c r="E12" s="30">
        <v>12</v>
      </c>
      <c r="F12" s="30">
        <v>0.63500000000000001</v>
      </c>
      <c r="G12" s="30">
        <v>0.99</v>
      </c>
      <c r="H12" s="30">
        <v>0.92700000000000005</v>
      </c>
    </row>
    <row r="13" spans="1:8" x14ac:dyDescent="0.3">
      <c r="A13" s="50" t="s">
        <v>187</v>
      </c>
      <c r="B13" s="50" t="s">
        <v>196</v>
      </c>
      <c r="C13" s="30" t="s">
        <v>188</v>
      </c>
      <c r="D13" s="6">
        <v>2</v>
      </c>
      <c r="E13" s="6">
        <v>12</v>
      </c>
      <c r="F13" s="30">
        <v>0.73499999999999999</v>
      </c>
      <c r="G13" s="30" t="s">
        <v>182</v>
      </c>
      <c r="H13" s="30" t="s">
        <v>182</v>
      </c>
    </row>
    <row r="14" spans="1:8" x14ac:dyDescent="0.3">
      <c r="A14" s="50"/>
      <c r="B14" s="50"/>
      <c r="C14" s="30" t="s">
        <v>185</v>
      </c>
      <c r="D14" s="30">
        <v>3</v>
      </c>
      <c r="E14" s="30">
        <v>12</v>
      </c>
      <c r="F14" s="30">
        <v>0.79500000000000004</v>
      </c>
      <c r="G14" s="30">
        <v>0.95799999999999996</v>
      </c>
      <c r="H14" s="30">
        <v>0.873</v>
      </c>
    </row>
    <row r="15" spans="1:8" x14ac:dyDescent="0.3">
      <c r="A15" s="50"/>
      <c r="B15" s="50"/>
      <c r="C15" s="30" t="s">
        <v>186</v>
      </c>
      <c r="D15" s="30">
        <v>3</v>
      </c>
      <c r="E15" s="30">
        <v>12</v>
      </c>
      <c r="F15" s="30">
        <v>0.79500000000000004</v>
      </c>
      <c r="G15" s="30">
        <v>0.95799999999999996</v>
      </c>
      <c r="H15" s="30">
        <v>0.84099999999999997</v>
      </c>
    </row>
    <row r="16" spans="1:8" x14ac:dyDescent="0.3">
      <c r="A16" s="50"/>
      <c r="B16" s="50" t="s">
        <v>199</v>
      </c>
      <c r="C16" s="30" t="s">
        <v>181</v>
      </c>
      <c r="D16" s="30">
        <v>2</v>
      </c>
      <c r="E16" s="30">
        <v>12</v>
      </c>
      <c r="F16" s="30">
        <v>0.60899999999999999</v>
      </c>
      <c r="G16" s="30" t="s">
        <v>182</v>
      </c>
      <c r="H16" s="30" t="s">
        <v>182</v>
      </c>
    </row>
    <row r="17" spans="1:8" x14ac:dyDescent="0.3">
      <c r="A17" s="50"/>
      <c r="B17" s="50"/>
      <c r="C17" s="30" t="s">
        <v>185</v>
      </c>
      <c r="D17" s="30">
        <v>3</v>
      </c>
      <c r="E17" s="30">
        <v>12</v>
      </c>
      <c r="F17" s="30">
        <v>0.69199999999999995</v>
      </c>
      <c r="G17" s="30">
        <v>0.99399999999999999</v>
      </c>
      <c r="H17" s="30">
        <v>0.91400000000000003</v>
      </c>
    </row>
    <row r="18" spans="1:8" x14ac:dyDescent="0.3">
      <c r="A18" s="50"/>
      <c r="B18" s="50"/>
      <c r="C18" s="30" t="s">
        <v>186</v>
      </c>
      <c r="D18" s="30">
        <v>2</v>
      </c>
      <c r="E18" s="30">
        <v>12</v>
      </c>
      <c r="F18" s="30">
        <v>0.69199999999999995</v>
      </c>
      <c r="G18" s="30">
        <v>0.99399999999999999</v>
      </c>
      <c r="H18" s="30">
        <v>0.89800000000000002</v>
      </c>
    </row>
    <row r="19" spans="1:8" x14ac:dyDescent="0.3">
      <c r="A19" s="50" t="s">
        <v>189</v>
      </c>
      <c r="B19" s="50" t="s">
        <v>196</v>
      </c>
      <c r="C19" s="30" t="s">
        <v>181</v>
      </c>
      <c r="D19" s="6">
        <v>2</v>
      </c>
      <c r="E19" s="6">
        <v>12</v>
      </c>
      <c r="F19" s="30">
        <v>0.53300000000000003</v>
      </c>
      <c r="G19" s="30" t="s">
        <v>182</v>
      </c>
      <c r="H19" s="30" t="s">
        <v>182</v>
      </c>
    </row>
    <row r="20" spans="1:8" x14ac:dyDescent="0.3">
      <c r="A20" s="50"/>
      <c r="B20" s="50"/>
      <c r="C20" s="30" t="s">
        <v>185</v>
      </c>
      <c r="D20" s="30">
        <v>3</v>
      </c>
      <c r="E20" s="30">
        <v>12</v>
      </c>
      <c r="F20" s="30">
        <v>0.53600000000000003</v>
      </c>
      <c r="G20" s="30">
        <v>0.99199999999999999</v>
      </c>
      <c r="H20" s="30">
        <v>0.81299999999999994</v>
      </c>
    </row>
    <row r="21" spans="1:8" x14ac:dyDescent="0.3">
      <c r="A21" s="50"/>
      <c r="B21" s="50"/>
      <c r="C21" s="30" t="s">
        <v>186</v>
      </c>
      <c r="D21" s="30">
        <v>3</v>
      </c>
      <c r="E21" s="30">
        <v>12</v>
      </c>
      <c r="F21" s="30">
        <v>0.53600000000000003</v>
      </c>
      <c r="G21" s="30">
        <v>0.99199999999999999</v>
      </c>
      <c r="H21" s="30">
        <v>0.78100000000000003</v>
      </c>
    </row>
    <row r="22" spans="1:8" x14ac:dyDescent="0.3">
      <c r="A22" s="50"/>
      <c r="B22" s="50" t="s">
        <v>199</v>
      </c>
      <c r="C22" s="30" t="s">
        <v>181</v>
      </c>
      <c r="D22" s="30">
        <v>2</v>
      </c>
      <c r="E22" s="30">
        <v>12</v>
      </c>
      <c r="F22" s="30">
        <v>0.50900000000000001</v>
      </c>
      <c r="G22" s="30" t="s">
        <v>182</v>
      </c>
      <c r="H22" s="30" t="s">
        <v>182</v>
      </c>
    </row>
    <row r="23" spans="1:8" x14ac:dyDescent="0.3">
      <c r="A23" s="50"/>
      <c r="B23" s="50"/>
      <c r="C23" s="30" t="s">
        <v>185</v>
      </c>
      <c r="D23" s="30">
        <v>2</v>
      </c>
      <c r="E23" s="30">
        <v>12</v>
      </c>
      <c r="F23" s="30">
        <v>0.48699999999999999</v>
      </c>
      <c r="G23" s="30">
        <v>0.97499999999999998</v>
      </c>
      <c r="H23" s="30">
        <v>0.86799999999999999</v>
      </c>
    </row>
    <row r="24" spans="1:8" ht="14.5" thickBot="1" x14ac:dyDescent="0.35">
      <c r="A24" s="47"/>
      <c r="B24" s="47"/>
      <c r="C24" s="31" t="s">
        <v>186</v>
      </c>
      <c r="D24" s="31">
        <v>3</v>
      </c>
      <c r="E24" s="31">
        <v>12</v>
      </c>
      <c r="F24" s="31">
        <v>0.59499999999999997</v>
      </c>
      <c r="G24" s="31">
        <v>0.99</v>
      </c>
      <c r="H24" s="31">
        <v>0.91200000000000003</v>
      </c>
    </row>
    <row r="25" spans="1:8" ht="14" customHeight="1" x14ac:dyDescent="0.3">
      <c r="A25" s="53" t="s">
        <v>585</v>
      </c>
      <c r="B25" s="53"/>
      <c r="C25" s="53"/>
      <c r="D25" s="53"/>
      <c r="E25" s="53"/>
      <c r="F25" s="53"/>
      <c r="G25" s="53"/>
      <c r="H25" s="53"/>
    </row>
    <row r="26" spans="1:8" ht="14" customHeight="1" x14ac:dyDescent="0.3">
      <c r="A26" s="53"/>
      <c r="B26" s="53"/>
      <c r="C26" s="53"/>
      <c r="D26" s="53"/>
      <c r="E26" s="53"/>
      <c r="F26" s="53"/>
      <c r="G26" s="53"/>
      <c r="H26" s="53"/>
    </row>
    <row r="27" spans="1:8" ht="14" customHeight="1" x14ac:dyDescent="0.3">
      <c r="A27" s="53"/>
      <c r="B27" s="53"/>
      <c r="C27" s="53"/>
      <c r="D27" s="53"/>
      <c r="E27" s="53"/>
      <c r="F27" s="53"/>
      <c r="G27" s="53"/>
      <c r="H27" s="53"/>
    </row>
    <row r="28" spans="1:8" ht="14" customHeight="1" x14ac:dyDescent="0.3">
      <c r="A28" s="53"/>
      <c r="B28" s="53"/>
      <c r="C28" s="53"/>
      <c r="D28" s="53"/>
      <c r="E28" s="53"/>
      <c r="F28" s="53"/>
      <c r="G28" s="53"/>
      <c r="H28" s="53"/>
    </row>
    <row r="29" spans="1:8" ht="26.5" customHeight="1" x14ac:dyDescent="0.3">
      <c r="A29" s="53"/>
      <c r="B29" s="53"/>
      <c r="C29" s="53"/>
      <c r="D29" s="53"/>
      <c r="E29" s="53"/>
      <c r="F29" s="53"/>
      <c r="G29" s="53"/>
      <c r="H29" s="53"/>
    </row>
  </sheetData>
  <mergeCells count="13">
    <mergeCell ref="A25:H29"/>
    <mergeCell ref="A13:A18"/>
    <mergeCell ref="B13:B15"/>
    <mergeCell ref="B16:B18"/>
    <mergeCell ref="A19:A24"/>
    <mergeCell ref="B19:B21"/>
    <mergeCell ref="B22:B24"/>
    <mergeCell ref="A1:H1"/>
    <mergeCell ref="A3:A4"/>
    <mergeCell ref="A5:A6"/>
    <mergeCell ref="A7:A12"/>
    <mergeCell ref="B7:B9"/>
    <mergeCell ref="B10:B1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2575C-A234-4646-936B-4CB23E0ED354}">
  <dimension ref="A1:R11"/>
  <sheetViews>
    <sheetView workbookViewId="0">
      <selection activeCell="C19" sqref="C19"/>
    </sheetView>
  </sheetViews>
  <sheetFormatPr defaultRowHeight="14" x14ac:dyDescent="0.3"/>
  <cols>
    <col min="1" max="1" width="12" customWidth="1"/>
    <col min="2" max="2" width="12.4140625" customWidth="1"/>
    <col min="3" max="3" width="43.25" customWidth="1"/>
  </cols>
  <sheetData>
    <row r="1" spans="1:18" ht="19" customHeight="1" thickBot="1" x14ac:dyDescent="0.35">
      <c r="A1" s="49" t="s">
        <v>700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</row>
    <row r="2" spans="1:18" x14ac:dyDescent="0.3">
      <c r="A2" s="54" t="s">
        <v>205</v>
      </c>
      <c r="B2" s="54" t="s">
        <v>206</v>
      </c>
      <c r="C2" s="54" t="s">
        <v>207</v>
      </c>
      <c r="D2" s="54" t="s">
        <v>208</v>
      </c>
      <c r="E2" s="54"/>
      <c r="F2" s="54"/>
      <c r="G2" s="54" t="s">
        <v>209</v>
      </c>
      <c r="H2" s="54"/>
      <c r="I2" s="54"/>
      <c r="J2" s="54" t="s">
        <v>210</v>
      </c>
      <c r="K2" s="54" t="s">
        <v>211</v>
      </c>
      <c r="L2" s="54" t="s">
        <v>212</v>
      </c>
      <c r="M2" s="54" t="s">
        <v>213</v>
      </c>
      <c r="N2" s="54" t="s">
        <v>214</v>
      </c>
      <c r="O2" s="56" t="s">
        <v>215</v>
      </c>
      <c r="P2" s="56" t="s">
        <v>216</v>
      </c>
      <c r="Q2" s="56" t="s">
        <v>217</v>
      </c>
      <c r="R2" s="56" t="s">
        <v>218</v>
      </c>
    </row>
    <row r="3" spans="1:18" x14ac:dyDescent="0.3">
      <c r="A3" s="55"/>
      <c r="B3" s="55"/>
      <c r="C3" s="55"/>
      <c r="D3" s="4" t="s">
        <v>219</v>
      </c>
      <c r="E3" s="4" t="s">
        <v>220</v>
      </c>
      <c r="F3" s="4" t="s">
        <v>221</v>
      </c>
      <c r="G3" s="4" t="s">
        <v>219</v>
      </c>
      <c r="H3" s="4" t="s">
        <v>220</v>
      </c>
      <c r="I3" s="4" t="s">
        <v>221</v>
      </c>
      <c r="J3" s="55"/>
      <c r="K3" s="55"/>
      <c r="L3" s="55"/>
      <c r="M3" s="55"/>
      <c r="N3" s="55"/>
      <c r="O3" s="57"/>
      <c r="P3" s="57"/>
      <c r="Q3" s="57"/>
      <c r="R3" s="57"/>
    </row>
    <row r="4" spans="1:18" x14ac:dyDescent="0.3">
      <c r="A4" s="6" t="s">
        <v>222</v>
      </c>
      <c r="B4" s="6" t="s">
        <v>223</v>
      </c>
      <c r="C4" s="8" t="s">
        <v>224</v>
      </c>
      <c r="D4" s="13">
        <f>P4/O4</f>
        <v>1.6311981637101483</v>
      </c>
      <c r="E4" s="13">
        <f>Q4/O4</f>
        <v>1.8695814259225512</v>
      </c>
      <c r="F4" s="13">
        <f>R4/O4</f>
        <v>0.65592630835868904</v>
      </c>
      <c r="G4" s="13">
        <v>2.66194866582084</v>
      </c>
      <c r="H4" s="13">
        <v>2.75339890446616</v>
      </c>
      <c r="I4" s="13">
        <v>1.38037686790328</v>
      </c>
      <c r="J4" s="13"/>
      <c r="K4" s="8" t="s">
        <v>225</v>
      </c>
      <c r="L4" s="8" t="s">
        <v>226</v>
      </c>
      <c r="M4" s="9"/>
      <c r="N4" s="8" t="s">
        <v>227</v>
      </c>
      <c r="O4" s="14">
        <v>699493.50713103765</v>
      </c>
      <c r="P4" s="14">
        <v>1141012.5243593201</v>
      </c>
      <c r="Q4" s="14">
        <v>1307760.0684856116</v>
      </c>
      <c r="R4" s="14">
        <v>458816.19385333383</v>
      </c>
    </row>
    <row r="5" spans="1:18" x14ac:dyDescent="0.3">
      <c r="A5" s="6" t="s">
        <v>228</v>
      </c>
      <c r="B5" s="6" t="s">
        <v>229</v>
      </c>
      <c r="C5" s="8" t="s">
        <v>230</v>
      </c>
      <c r="D5" s="13">
        <f t="shared" ref="D5:D11" si="0">P5/O5</f>
        <v>1.4032843462111777</v>
      </c>
      <c r="E5" s="13">
        <f t="shared" ref="E5:E11" si="1">Q5/O5</f>
        <v>1.324990701330685</v>
      </c>
      <c r="F5" s="13">
        <f t="shared" ref="F5:F11" si="2">R5/O5</f>
        <v>0.74133741557403221</v>
      </c>
      <c r="G5" s="13">
        <v>1.9607546925044901</v>
      </c>
      <c r="H5" s="13">
        <v>1.77267983001882</v>
      </c>
      <c r="I5" s="13">
        <v>1.0292025752823999</v>
      </c>
      <c r="J5" s="6" t="s">
        <v>231</v>
      </c>
      <c r="K5" s="8" t="s">
        <v>232</v>
      </c>
      <c r="L5" s="8" t="s">
        <v>233</v>
      </c>
      <c r="M5" s="9" t="s">
        <v>234</v>
      </c>
      <c r="N5" s="8" t="s">
        <v>235</v>
      </c>
      <c r="O5" s="14">
        <v>563879.1125827746</v>
      </c>
      <c r="P5" s="14">
        <v>791282.7318428579</v>
      </c>
      <c r="Q5" s="14">
        <v>747134.58084677474</v>
      </c>
      <c r="R5" s="14">
        <v>418024.68401829287</v>
      </c>
    </row>
    <row r="6" spans="1:18" x14ac:dyDescent="0.3">
      <c r="A6" s="6" t="s">
        <v>236</v>
      </c>
      <c r="B6" s="6" t="s">
        <v>223</v>
      </c>
      <c r="C6" s="8" t="s">
        <v>237</v>
      </c>
      <c r="D6" s="13">
        <f t="shared" si="0"/>
        <v>0.48855690806564372</v>
      </c>
      <c r="E6" s="13">
        <f t="shared" si="1"/>
        <v>0.36297880630290141</v>
      </c>
      <c r="F6" s="13">
        <f t="shared" si="2"/>
        <v>0.49258296611069086</v>
      </c>
      <c r="G6" s="13">
        <v>5.4984142526305204</v>
      </c>
      <c r="H6" s="13">
        <v>4.9337072213275599</v>
      </c>
      <c r="I6" s="13">
        <v>5.6024394548692902</v>
      </c>
      <c r="J6" s="9"/>
      <c r="K6" s="8" t="s">
        <v>238</v>
      </c>
      <c r="L6" s="8" t="s">
        <v>239</v>
      </c>
      <c r="M6" s="9" t="s">
        <v>240</v>
      </c>
      <c r="N6" s="8" t="s">
        <v>241</v>
      </c>
      <c r="O6" s="14">
        <v>6279249.4049971215</v>
      </c>
      <c r="P6" s="14">
        <v>3067770.6742784269</v>
      </c>
      <c r="Q6" s="14">
        <v>2279234.453504059</v>
      </c>
      <c r="R6" s="14">
        <v>3093051.296862273</v>
      </c>
    </row>
    <row r="7" spans="1:18" x14ac:dyDescent="0.3">
      <c r="A7" s="15" t="s">
        <v>242</v>
      </c>
      <c r="B7" s="15" t="s">
        <v>243</v>
      </c>
      <c r="C7" s="16" t="s">
        <v>244</v>
      </c>
      <c r="D7" s="13">
        <f t="shared" si="0"/>
        <v>1.5566735256092916</v>
      </c>
      <c r="E7" s="13">
        <f t="shared" si="1"/>
        <v>2.5788515338747957</v>
      </c>
      <c r="F7" s="13">
        <f t="shared" si="2"/>
        <v>2.5854238630793862</v>
      </c>
      <c r="G7" s="17">
        <v>3.2905348509555901</v>
      </c>
      <c r="H7" s="13">
        <v>4.1443115768513099</v>
      </c>
      <c r="I7" s="13">
        <v>4.3641288555028703</v>
      </c>
      <c r="J7" s="9"/>
      <c r="K7" s="16" t="s">
        <v>225</v>
      </c>
      <c r="L7" s="16" t="s">
        <v>245</v>
      </c>
      <c r="M7" s="18" t="s">
        <v>246</v>
      </c>
      <c r="N7" s="16" t="s">
        <v>247</v>
      </c>
      <c r="O7" s="19">
        <v>637013.30618823948</v>
      </c>
      <c r="P7" s="19">
        <v>991621.74920407787</v>
      </c>
      <c r="Q7" s="19">
        <v>1642762.7417621964</v>
      </c>
      <c r="R7" s="20">
        <v>1646949.40291817</v>
      </c>
    </row>
    <row r="8" spans="1:18" x14ac:dyDescent="0.3">
      <c r="A8" s="15" t="s">
        <v>248</v>
      </c>
      <c r="B8" s="15" t="s">
        <v>249</v>
      </c>
      <c r="C8" s="16" t="s">
        <v>250</v>
      </c>
      <c r="D8" s="13">
        <f t="shared" si="0"/>
        <v>0.6464157613273388</v>
      </c>
      <c r="E8" s="13">
        <f t="shared" si="1"/>
        <v>0.81614811697455958</v>
      </c>
      <c r="F8" s="13">
        <f t="shared" si="2"/>
        <v>0.64340682383734205</v>
      </c>
      <c r="G8" s="17">
        <v>1.2358647487938501</v>
      </c>
      <c r="H8" s="13">
        <v>1.02561638662488</v>
      </c>
      <c r="I8" s="13">
        <v>1.99570818368487</v>
      </c>
      <c r="J8" s="9"/>
      <c r="K8" s="16" t="s">
        <v>251</v>
      </c>
      <c r="L8" s="16" t="s">
        <v>252</v>
      </c>
      <c r="M8" s="18" t="s">
        <v>253</v>
      </c>
      <c r="N8" s="16" t="s">
        <v>254</v>
      </c>
      <c r="O8" s="19">
        <v>307965.30520954967</v>
      </c>
      <c r="P8" s="19">
        <v>199073.62722943732</v>
      </c>
      <c r="Q8" s="19">
        <v>251345.30394026948</v>
      </c>
      <c r="R8" s="20">
        <v>198146.978876974</v>
      </c>
    </row>
    <row r="9" spans="1:18" x14ac:dyDescent="0.3">
      <c r="A9" s="15" t="s">
        <v>255</v>
      </c>
      <c r="B9" s="15" t="s">
        <v>249</v>
      </c>
      <c r="C9" s="16" t="s">
        <v>256</v>
      </c>
      <c r="D9" s="13">
        <f t="shared" si="0"/>
        <v>1.6986392026441608</v>
      </c>
      <c r="E9" s="13">
        <f t="shared" si="1"/>
        <v>1.672333671558732</v>
      </c>
      <c r="F9" s="13">
        <f t="shared" si="2"/>
        <v>1.5490803757967693</v>
      </c>
      <c r="G9" s="17">
        <v>1.96717773954619</v>
      </c>
      <c r="H9" s="13">
        <v>1.4319122982441299</v>
      </c>
      <c r="I9" s="13">
        <v>1.0154108244236799</v>
      </c>
      <c r="J9" s="15" t="s">
        <v>257</v>
      </c>
      <c r="K9" s="16" t="s">
        <v>251</v>
      </c>
      <c r="L9" s="16" t="s">
        <v>252</v>
      </c>
      <c r="M9" s="18" t="s">
        <v>258</v>
      </c>
      <c r="N9" s="16" t="s">
        <v>259</v>
      </c>
      <c r="O9" s="19">
        <v>169750.12613146848</v>
      </c>
      <c r="P9" s="19">
        <v>288344.21890070336</v>
      </c>
      <c r="Q9" s="19">
        <v>283878.85168099654</v>
      </c>
      <c r="R9" s="20">
        <v>262956.58917928417</v>
      </c>
    </row>
    <row r="10" spans="1:18" x14ac:dyDescent="0.3">
      <c r="A10" s="15" t="s">
        <v>260</v>
      </c>
      <c r="B10" s="15" t="s">
        <v>249</v>
      </c>
      <c r="C10" s="16" t="s">
        <v>261</v>
      </c>
      <c r="D10" s="13">
        <f t="shared" si="0"/>
        <v>0.63645268582967862</v>
      </c>
      <c r="E10" s="13">
        <f t="shared" si="1"/>
        <v>0.68442191645389605</v>
      </c>
      <c r="F10" s="13">
        <f t="shared" si="2"/>
        <v>1.4542442261785684</v>
      </c>
      <c r="G10" s="17">
        <v>1.5118931173244099</v>
      </c>
      <c r="H10" s="13">
        <v>1.6365244417431499</v>
      </c>
      <c r="I10" s="13">
        <v>1.16817887932211</v>
      </c>
      <c r="J10" s="15" t="s">
        <v>262</v>
      </c>
      <c r="K10" s="16" t="s">
        <v>238</v>
      </c>
      <c r="L10" s="16" t="s">
        <v>263</v>
      </c>
      <c r="M10" s="16" t="s">
        <v>264</v>
      </c>
      <c r="N10" s="16" t="s">
        <v>265</v>
      </c>
      <c r="O10" s="19">
        <v>433796.38284410234</v>
      </c>
      <c r="P10" s="19">
        <v>276090.87296432845</v>
      </c>
      <c r="Q10" s="19">
        <v>296899.75169692852</v>
      </c>
      <c r="R10" s="20">
        <v>630845.88508818357</v>
      </c>
    </row>
    <row r="11" spans="1:18" ht="14.5" thickBot="1" x14ac:dyDescent="0.35">
      <c r="A11" s="21" t="s">
        <v>266</v>
      </c>
      <c r="B11" s="21" t="s">
        <v>249</v>
      </c>
      <c r="C11" s="22" t="s">
        <v>267</v>
      </c>
      <c r="D11" s="23">
        <f t="shared" si="0"/>
        <v>1.2053213021415703</v>
      </c>
      <c r="E11" s="23">
        <f t="shared" si="1"/>
        <v>1.5136644986739511</v>
      </c>
      <c r="F11" s="23">
        <f t="shared" si="2"/>
        <v>1.3017680811689301</v>
      </c>
      <c r="G11" s="24">
        <v>4.1693977257167703</v>
      </c>
      <c r="H11" s="23">
        <v>4.5254641867725498</v>
      </c>
      <c r="I11" s="23">
        <v>1.19742988136353</v>
      </c>
      <c r="J11" s="25"/>
      <c r="K11" s="22" t="s">
        <v>238</v>
      </c>
      <c r="L11" s="22" t="s">
        <v>268</v>
      </c>
      <c r="M11" s="26" t="s">
        <v>269</v>
      </c>
      <c r="N11" s="22" t="s">
        <v>270</v>
      </c>
      <c r="O11" s="27">
        <v>2098385.3096305984</v>
      </c>
      <c r="P11" s="27">
        <v>2529228.5137986951</v>
      </c>
      <c r="Q11" s="27">
        <v>3176251.3477267832</v>
      </c>
      <c r="R11" s="28">
        <v>2731611.0180708952</v>
      </c>
    </row>
  </sheetData>
  <mergeCells count="15">
    <mergeCell ref="A1:R1"/>
    <mergeCell ref="A2:A3"/>
    <mergeCell ref="B2:B3"/>
    <mergeCell ref="C2:C3"/>
    <mergeCell ref="D2:F2"/>
    <mergeCell ref="G2:I2"/>
    <mergeCell ref="J2:J3"/>
    <mergeCell ref="K2:K3"/>
    <mergeCell ref="L2:L3"/>
    <mergeCell ref="M2:M3"/>
    <mergeCell ref="N2:N3"/>
    <mergeCell ref="O2:O3"/>
    <mergeCell ref="P2:P3"/>
    <mergeCell ref="Q2:Q3"/>
    <mergeCell ref="R2:R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F5225-47FB-4525-AB26-046C390AEFDF}">
  <dimension ref="A1:D130"/>
  <sheetViews>
    <sheetView workbookViewId="0">
      <selection activeCell="G17" sqref="G17"/>
    </sheetView>
  </sheetViews>
  <sheetFormatPr defaultRowHeight="14" x14ac:dyDescent="0.3"/>
  <cols>
    <col min="1" max="1" width="22.58203125" style="9" customWidth="1"/>
    <col min="2" max="2" width="22.25" style="9" customWidth="1"/>
    <col min="3" max="3" width="11" style="9" customWidth="1"/>
    <col min="4" max="4" width="13.25" style="9" customWidth="1"/>
    <col min="5" max="16384" width="8.6640625" style="9"/>
  </cols>
  <sheetData>
    <row r="1" spans="1:4" ht="19" customHeight="1" thickBot="1" x14ac:dyDescent="0.35">
      <c r="A1" s="47" t="s">
        <v>701</v>
      </c>
      <c r="B1" s="47"/>
      <c r="C1" s="47"/>
      <c r="D1" s="47"/>
    </row>
    <row r="2" spans="1:4" x14ac:dyDescent="0.3">
      <c r="A2" s="50" t="s">
        <v>271</v>
      </c>
      <c r="B2" s="50" t="s">
        <v>272</v>
      </c>
      <c r="C2" s="50" t="s">
        <v>273</v>
      </c>
      <c r="D2" s="50"/>
    </row>
    <row r="3" spans="1:4" x14ac:dyDescent="0.3">
      <c r="A3" s="51"/>
      <c r="B3" s="51"/>
      <c r="C3" s="4" t="s">
        <v>274</v>
      </c>
      <c r="D3" s="4" t="s">
        <v>275</v>
      </c>
    </row>
    <row r="4" spans="1:4" x14ac:dyDescent="0.3">
      <c r="A4" s="48" t="s">
        <v>276</v>
      </c>
      <c r="B4" s="48"/>
      <c r="C4" s="48"/>
      <c r="D4" s="48"/>
    </row>
    <row r="5" spans="1:4" x14ac:dyDescent="0.3">
      <c r="A5" s="6" t="s">
        <v>277</v>
      </c>
      <c r="B5" s="6" t="s">
        <v>278</v>
      </c>
      <c r="C5" s="6">
        <v>-0.49</v>
      </c>
      <c r="D5" s="6">
        <v>-1.49</v>
      </c>
    </row>
    <row r="6" spans="1:4" x14ac:dyDescent="0.3">
      <c r="A6" s="6" t="s">
        <v>279</v>
      </c>
      <c r="B6" s="6" t="s">
        <v>278</v>
      </c>
      <c r="C6" s="6">
        <v>-0.49</v>
      </c>
      <c r="D6" s="6">
        <v>2.11</v>
      </c>
    </row>
    <row r="7" spans="1:4" x14ac:dyDescent="0.3">
      <c r="A7" s="6" t="s">
        <v>280</v>
      </c>
      <c r="B7" s="6" t="s">
        <v>278</v>
      </c>
      <c r="C7" s="6">
        <v>-0.49</v>
      </c>
      <c r="D7" s="6">
        <v>0.62</v>
      </c>
    </row>
    <row r="8" spans="1:4" x14ac:dyDescent="0.3">
      <c r="A8" s="6" t="s">
        <v>281</v>
      </c>
      <c r="B8" s="6" t="s">
        <v>278</v>
      </c>
      <c r="C8" s="6">
        <v>-0.49</v>
      </c>
      <c r="D8" s="6">
        <v>1.21</v>
      </c>
    </row>
    <row r="9" spans="1:4" x14ac:dyDescent="0.3">
      <c r="A9" s="6" t="s">
        <v>282</v>
      </c>
      <c r="B9" s="6" t="s">
        <v>278</v>
      </c>
      <c r="C9" s="6">
        <v>-0.49</v>
      </c>
      <c r="D9" s="6">
        <v>1.96</v>
      </c>
    </row>
    <row r="10" spans="1:4" x14ac:dyDescent="0.3">
      <c r="A10" s="6" t="s">
        <v>283</v>
      </c>
      <c r="B10" s="6" t="s">
        <v>278</v>
      </c>
      <c r="C10" s="6">
        <v>-0.49</v>
      </c>
      <c r="D10" s="6">
        <v>1.56</v>
      </c>
    </row>
    <row r="11" spans="1:4" x14ac:dyDescent="0.3">
      <c r="A11" s="6" t="s">
        <v>284</v>
      </c>
      <c r="B11" s="6" t="s">
        <v>278</v>
      </c>
      <c r="C11" s="6">
        <v>-0.49</v>
      </c>
      <c r="D11" s="6">
        <v>0.99</v>
      </c>
    </row>
    <row r="12" spans="1:4" x14ac:dyDescent="0.3">
      <c r="A12" s="6" t="s">
        <v>285</v>
      </c>
      <c r="B12" s="6" t="s">
        <v>278</v>
      </c>
      <c r="C12" s="6">
        <v>-0.49</v>
      </c>
      <c r="D12" s="6">
        <v>-0.7</v>
      </c>
    </row>
    <row r="13" spans="1:4" x14ac:dyDescent="0.3">
      <c r="A13" s="6" t="s">
        <v>286</v>
      </c>
      <c r="B13" s="6" t="s">
        <v>278</v>
      </c>
      <c r="C13" s="6">
        <v>-0.49</v>
      </c>
      <c r="D13" s="6">
        <v>3.16</v>
      </c>
    </row>
    <row r="14" spans="1:4" x14ac:dyDescent="0.3">
      <c r="A14" s="6" t="s">
        <v>287</v>
      </c>
      <c r="B14" s="6" t="s">
        <v>288</v>
      </c>
      <c r="C14" s="6">
        <v>1.36</v>
      </c>
      <c r="D14" s="6">
        <v>0.8</v>
      </c>
    </row>
    <row r="15" spans="1:4" x14ac:dyDescent="0.3">
      <c r="A15" s="6" t="s">
        <v>289</v>
      </c>
      <c r="B15" s="6" t="s">
        <v>288</v>
      </c>
      <c r="C15" s="6">
        <v>1.36</v>
      </c>
      <c r="D15" s="6">
        <v>-1.44</v>
      </c>
    </row>
    <row r="16" spans="1:4" x14ac:dyDescent="0.3">
      <c r="A16" s="6" t="s">
        <v>290</v>
      </c>
      <c r="B16" s="6" t="s">
        <v>291</v>
      </c>
      <c r="C16" s="6">
        <v>0.73</v>
      </c>
      <c r="D16" s="6">
        <v>0.63</v>
      </c>
    </row>
    <row r="17" spans="1:4" x14ac:dyDescent="0.3">
      <c r="A17" s="6" t="s">
        <v>292</v>
      </c>
      <c r="B17" s="6" t="s">
        <v>293</v>
      </c>
      <c r="C17" s="6">
        <v>0.6</v>
      </c>
      <c r="D17" s="6">
        <v>1.32</v>
      </c>
    </row>
    <row r="18" spans="1:4" x14ac:dyDescent="0.3">
      <c r="A18" s="6" t="s">
        <v>294</v>
      </c>
      <c r="B18" s="6" t="s">
        <v>293</v>
      </c>
      <c r="C18" s="6">
        <v>0.6</v>
      </c>
      <c r="D18" s="6">
        <v>-2.04</v>
      </c>
    </row>
    <row r="19" spans="1:4" x14ac:dyDescent="0.3">
      <c r="A19" s="6" t="s">
        <v>295</v>
      </c>
      <c r="B19" s="6" t="s">
        <v>293</v>
      </c>
      <c r="C19" s="6">
        <v>0.6</v>
      </c>
      <c r="D19" s="6">
        <v>-6.8</v>
      </c>
    </row>
    <row r="20" spans="1:4" x14ac:dyDescent="0.3">
      <c r="A20" s="6" t="s">
        <v>296</v>
      </c>
      <c r="B20" s="6" t="s">
        <v>293</v>
      </c>
      <c r="C20" s="6">
        <v>0.6</v>
      </c>
      <c r="D20" s="6">
        <v>0.57999999999999996</v>
      </c>
    </row>
    <row r="21" spans="1:4" x14ac:dyDescent="0.3">
      <c r="A21" s="6" t="s">
        <v>297</v>
      </c>
      <c r="B21" s="6" t="s">
        <v>298</v>
      </c>
      <c r="C21" s="6">
        <v>1.45</v>
      </c>
      <c r="D21" s="6">
        <v>1.1000000000000001</v>
      </c>
    </row>
    <row r="22" spans="1:4" x14ac:dyDescent="0.3">
      <c r="A22" s="6" t="s">
        <v>299</v>
      </c>
      <c r="B22" s="6" t="s">
        <v>298</v>
      </c>
      <c r="C22" s="6">
        <v>1.45</v>
      </c>
      <c r="D22" s="6">
        <v>0.8</v>
      </c>
    </row>
    <row r="23" spans="1:4" x14ac:dyDescent="0.3">
      <c r="A23" s="6" t="s">
        <v>300</v>
      </c>
      <c r="B23" s="6" t="s">
        <v>298</v>
      </c>
      <c r="C23" s="6">
        <v>1.45</v>
      </c>
      <c r="D23" s="6">
        <v>-1.44</v>
      </c>
    </row>
    <row r="24" spans="1:4" x14ac:dyDescent="0.3">
      <c r="A24" s="6" t="s">
        <v>301</v>
      </c>
      <c r="B24" s="6" t="s">
        <v>298</v>
      </c>
      <c r="C24" s="6">
        <v>1.45</v>
      </c>
      <c r="D24" s="6">
        <v>-1.0900000000000001</v>
      </c>
    </row>
    <row r="25" spans="1:4" x14ac:dyDescent="0.3">
      <c r="A25" s="48" t="s">
        <v>302</v>
      </c>
      <c r="B25" s="48"/>
      <c r="C25" s="48"/>
      <c r="D25" s="48"/>
    </row>
    <row r="26" spans="1:4" x14ac:dyDescent="0.3">
      <c r="A26" s="6" t="s">
        <v>303</v>
      </c>
      <c r="B26" s="6" t="s">
        <v>250</v>
      </c>
      <c r="C26" s="6">
        <v>0.63</v>
      </c>
      <c r="D26" s="6">
        <v>-1.54</v>
      </c>
    </row>
    <row r="27" spans="1:4" x14ac:dyDescent="0.3">
      <c r="A27" s="6" t="s">
        <v>304</v>
      </c>
      <c r="B27" s="6" t="s">
        <v>250</v>
      </c>
      <c r="C27" s="6">
        <v>0.63</v>
      </c>
      <c r="D27" s="6">
        <v>0.67</v>
      </c>
    </row>
    <row r="28" spans="1:4" x14ac:dyDescent="0.3">
      <c r="A28" s="6" t="s">
        <v>305</v>
      </c>
      <c r="B28" s="6" t="s">
        <v>250</v>
      </c>
      <c r="C28" s="6">
        <v>0.63</v>
      </c>
      <c r="D28" s="6">
        <v>-0.63</v>
      </c>
    </row>
    <row r="29" spans="1:4" x14ac:dyDescent="0.3">
      <c r="A29" s="6" t="s">
        <v>306</v>
      </c>
      <c r="B29" s="6" t="s">
        <v>250</v>
      </c>
      <c r="C29" s="6">
        <v>0.63</v>
      </c>
      <c r="D29" s="6">
        <v>0.73</v>
      </c>
    </row>
    <row r="30" spans="1:4" x14ac:dyDescent="0.3">
      <c r="A30" s="6" t="s">
        <v>307</v>
      </c>
      <c r="B30" s="6" t="s">
        <v>308</v>
      </c>
      <c r="C30" s="6">
        <v>-0.4</v>
      </c>
      <c r="D30" s="6">
        <v>0.59</v>
      </c>
    </row>
    <row r="31" spans="1:4" x14ac:dyDescent="0.3">
      <c r="A31" s="6" t="s">
        <v>309</v>
      </c>
      <c r="B31" s="6" t="s">
        <v>308</v>
      </c>
      <c r="C31" s="6">
        <v>-0.4</v>
      </c>
      <c r="D31" s="6">
        <v>1.61</v>
      </c>
    </row>
    <row r="32" spans="1:4" x14ac:dyDescent="0.3">
      <c r="A32" s="6" t="s">
        <v>310</v>
      </c>
      <c r="B32" s="6" t="s">
        <v>308</v>
      </c>
      <c r="C32" s="6">
        <v>-0.4</v>
      </c>
      <c r="D32" s="6">
        <v>1.26</v>
      </c>
    </row>
    <row r="33" spans="1:4" x14ac:dyDescent="0.3">
      <c r="A33" s="6" t="s">
        <v>311</v>
      </c>
      <c r="B33" s="6" t="s">
        <v>308</v>
      </c>
      <c r="C33" s="6">
        <v>-0.4</v>
      </c>
      <c r="D33" s="6">
        <v>0.84</v>
      </c>
    </row>
    <row r="34" spans="1:4" x14ac:dyDescent="0.3">
      <c r="A34" s="6" t="s">
        <v>312</v>
      </c>
      <c r="B34" s="6" t="s">
        <v>308</v>
      </c>
      <c r="C34" s="6">
        <v>-0.4</v>
      </c>
      <c r="D34" s="6">
        <v>-1.0900000000000001</v>
      </c>
    </row>
    <row r="35" spans="1:4" x14ac:dyDescent="0.3">
      <c r="A35" s="6" t="s">
        <v>313</v>
      </c>
      <c r="B35" s="6" t="s">
        <v>314</v>
      </c>
      <c r="C35" s="6">
        <v>-0.28999999999999998</v>
      </c>
      <c r="D35" s="6">
        <v>0.69</v>
      </c>
    </row>
    <row r="36" spans="1:4" x14ac:dyDescent="0.3">
      <c r="A36" s="6" t="s">
        <v>315</v>
      </c>
      <c r="B36" s="6" t="s">
        <v>314</v>
      </c>
      <c r="C36" s="6">
        <v>-0.28999999999999998</v>
      </c>
      <c r="D36" s="6">
        <v>0.76</v>
      </c>
    </row>
    <row r="37" spans="1:4" x14ac:dyDescent="0.3">
      <c r="A37" s="6" t="s">
        <v>316</v>
      </c>
      <c r="B37" s="6" t="s">
        <v>314</v>
      </c>
      <c r="C37" s="6">
        <v>-0.28999999999999998</v>
      </c>
      <c r="D37" s="6">
        <v>-1.52</v>
      </c>
    </row>
    <row r="38" spans="1:4" x14ac:dyDescent="0.3">
      <c r="A38" s="6" t="s">
        <v>317</v>
      </c>
      <c r="B38" s="6" t="s">
        <v>314</v>
      </c>
      <c r="C38" s="6">
        <v>-0.28999999999999998</v>
      </c>
      <c r="D38" s="6">
        <v>-2.2999999999999998</v>
      </c>
    </row>
    <row r="39" spans="1:4" x14ac:dyDescent="0.3">
      <c r="A39" s="6" t="s">
        <v>318</v>
      </c>
      <c r="B39" s="6" t="s">
        <v>319</v>
      </c>
      <c r="C39" s="6">
        <v>0.45</v>
      </c>
      <c r="D39" s="6">
        <v>3.36</v>
      </c>
    </row>
    <row r="40" spans="1:4" x14ac:dyDescent="0.3">
      <c r="A40" s="6" t="s">
        <v>320</v>
      </c>
      <c r="B40" s="6" t="s">
        <v>319</v>
      </c>
      <c r="C40" s="6">
        <v>0.45</v>
      </c>
      <c r="D40" s="6">
        <v>-1.59</v>
      </c>
    </row>
    <row r="41" spans="1:4" x14ac:dyDescent="0.3">
      <c r="A41" s="6" t="s">
        <v>321</v>
      </c>
      <c r="B41" s="6" t="s">
        <v>322</v>
      </c>
      <c r="C41" s="6">
        <v>-0.46</v>
      </c>
      <c r="D41" s="6">
        <v>0.62</v>
      </c>
    </row>
    <row r="42" spans="1:4" x14ac:dyDescent="0.3">
      <c r="A42" s="6" t="s">
        <v>323</v>
      </c>
      <c r="B42" s="6" t="s">
        <v>324</v>
      </c>
      <c r="C42" s="6">
        <v>0.35</v>
      </c>
      <c r="D42" s="6">
        <v>4.16</v>
      </c>
    </row>
    <row r="43" spans="1:4" x14ac:dyDescent="0.3">
      <c r="A43" s="6" t="s">
        <v>325</v>
      </c>
      <c r="B43" s="6" t="s">
        <v>326</v>
      </c>
      <c r="C43" s="6">
        <v>-0.63</v>
      </c>
      <c r="D43" s="6">
        <v>-0.69</v>
      </c>
    </row>
    <row r="44" spans="1:4" x14ac:dyDescent="0.3">
      <c r="A44" s="6" t="s">
        <v>327</v>
      </c>
      <c r="B44" s="6" t="s">
        <v>326</v>
      </c>
      <c r="C44" s="6">
        <v>-0.63</v>
      </c>
      <c r="D44" s="6">
        <v>5.51</v>
      </c>
    </row>
    <row r="45" spans="1:4" x14ac:dyDescent="0.3">
      <c r="A45" s="6" t="s">
        <v>328</v>
      </c>
      <c r="B45" s="6" t="s">
        <v>329</v>
      </c>
      <c r="C45" s="6">
        <v>0.81</v>
      </c>
      <c r="D45" s="6">
        <v>-1.1200000000000001</v>
      </c>
    </row>
    <row r="46" spans="1:4" x14ac:dyDescent="0.3">
      <c r="A46" s="48" t="s">
        <v>330</v>
      </c>
      <c r="B46" s="48"/>
      <c r="C46" s="48"/>
      <c r="D46" s="48"/>
    </row>
    <row r="47" spans="1:4" x14ac:dyDescent="0.3">
      <c r="A47" s="6" t="s">
        <v>277</v>
      </c>
      <c r="B47" s="6" t="s">
        <v>278</v>
      </c>
      <c r="C47" s="6">
        <v>-0.41</v>
      </c>
      <c r="D47" s="6">
        <v>-1.73</v>
      </c>
    </row>
    <row r="48" spans="1:4" x14ac:dyDescent="0.3">
      <c r="A48" s="6" t="s">
        <v>279</v>
      </c>
      <c r="B48" s="6" t="s">
        <v>278</v>
      </c>
      <c r="C48" s="6">
        <v>-0.41</v>
      </c>
      <c r="D48" s="6">
        <v>0.92</v>
      </c>
    </row>
    <row r="49" spans="1:4" x14ac:dyDescent="0.3">
      <c r="A49" s="6" t="s">
        <v>331</v>
      </c>
      <c r="B49" s="6" t="s">
        <v>278</v>
      </c>
      <c r="C49" s="6">
        <v>-0.41</v>
      </c>
      <c r="D49" s="6">
        <v>0.85</v>
      </c>
    </row>
    <row r="50" spans="1:4" x14ac:dyDescent="0.3">
      <c r="A50" s="6" t="s">
        <v>282</v>
      </c>
      <c r="B50" s="6" t="s">
        <v>278</v>
      </c>
      <c r="C50" s="6">
        <v>-0.41</v>
      </c>
      <c r="D50" s="6">
        <v>2.44</v>
      </c>
    </row>
    <row r="51" spans="1:4" x14ac:dyDescent="0.3">
      <c r="A51" s="6" t="s">
        <v>283</v>
      </c>
      <c r="B51" s="6" t="s">
        <v>278</v>
      </c>
      <c r="C51" s="6">
        <v>-0.41</v>
      </c>
      <c r="D51" s="6">
        <v>1.4</v>
      </c>
    </row>
    <row r="52" spans="1:4" x14ac:dyDescent="0.3">
      <c r="A52" s="6" t="s">
        <v>284</v>
      </c>
      <c r="B52" s="6" t="s">
        <v>278</v>
      </c>
      <c r="C52" s="6">
        <v>-0.41</v>
      </c>
      <c r="D52" s="6">
        <v>0.67</v>
      </c>
    </row>
    <row r="53" spans="1:4" x14ac:dyDescent="0.3">
      <c r="A53" s="6" t="s">
        <v>332</v>
      </c>
      <c r="B53" s="6" t="s">
        <v>278</v>
      </c>
      <c r="C53" s="6">
        <v>-0.41</v>
      </c>
      <c r="D53" s="6">
        <v>0.76</v>
      </c>
    </row>
    <row r="54" spans="1:4" x14ac:dyDescent="0.3">
      <c r="A54" s="6" t="s">
        <v>333</v>
      </c>
      <c r="B54" s="6" t="s">
        <v>334</v>
      </c>
      <c r="C54" s="6">
        <v>1.07</v>
      </c>
      <c r="D54" s="6">
        <v>-1.1100000000000001</v>
      </c>
    </row>
    <row r="55" spans="1:4" x14ac:dyDescent="0.3">
      <c r="A55" s="6" t="s">
        <v>335</v>
      </c>
      <c r="B55" s="6" t="s">
        <v>334</v>
      </c>
      <c r="C55" s="6">
        <v>1.07</v>
      </c>
      <c r="D55" s="6">
        <v>3.61</v>
      </c>
    </row>
    <row r="56" spans="1:4" x14ac:dyDescent="0.3">
      <c r="A56" s="6" t="s">
        <v>336</v>
      </c>
      <c r="B56" s="6" t="s">
        <v>334</v>
      </c>
      <c r="C56" s="6">
        <v>1.07</v>
      </c>
      <c r="D56" s="6">
        <v>-2.4300000000000002</v>
      </c>
    </row>
    <row r="57" spans="1:4" x14ac:dyDescent="0.3">
      <c r="A57" s="6" t="s">
        <v>337</v>
      </c>
      <c r="B57" s="6" t="s">
        <v>334</v>
      </c>
      <c r="C57" s="6">
        <v>1.07</v>
      </c>
      <c r="D57" s="6">
        <v>-0.93</v>
      </c>
    </row>
    <row r="58" spans="1:4" x14ac:dyDescent="0.3">
      <c r="A58" s="6" t="s">
        <v>338</v>
      </c>
      <c r="B58" s="6" t="s">
        <v>334</v>
      </c>
      <c r="C58" s="6">
        <v>1.07</v>
      </c>
      <c r="D58" s="6">
        <v>-5.22</v>
      </c>
    </row>
    <row r="59" spans="1:4" x14ac:dyDescent="0.3">
      <c r="A59" s="6" t="s">
        <v>339</v>
      </c>
      <c r="B59" s="6" t="s">
        <v>334</v>
      </c>
      <c r="C59" s="6">
        <v>1.07</v>
      </c>
      <c r="D59" s="6">
        <v>0.91</v>
      </c>
    </row>
    <row r="60" spans="1:4" x14ac:dyDescent="0.3">
      <c r="A60" s="6" t="s">
        <v>340</v>
      </c>
      <c r="B60" s="6" t="s">
        <v>334</v>
      </c>
      <c r="C60" s="6">
        <v>1.07</v>
      </c>
      <c r="D60" s="6">
        <v>0.75</v>
      </c>
    </row>
    <row r="61" spans="1:4" x14ac:dyDescent="0.3">
      <c r="A61" s="6" t="s">
        <v>341</v>
      </c>
      <c r="B61" s="6" t="s">
        <v>342</v>
      </c>
      <c r="C61" s="6">
        <v>-0.92</v>
      </c>
      <c r="D61" s="6">
        <v>-2.92</v>
      </c>
    </row>
    <row r="62" spans="1:4" x14ac:dyDescent="0.3">
      <c r="A62" s="6" t="s">
        <v>343</v>
      </c>
      <c r="B62" s="6" t="s">
        <v>344</v>
      </c>
      <c r="C62" s="6">
        <v>0.82</v>
      </c>
      <c r="D62" s="6">
        <v>-1.1100000000000001</v>
      </c>
    </row>
    <row r="63" spans="1:4" x14ac:dyDescent="0.3">
      <c r="A63" s="6" t="s">
        <v>345</v>
      </c>
      <c r="B63" s="6" t="s">
        <v>344</v>
      </c>
      <c r="C63" s="6">
        <v>0.82</v>
      </c>
      <c r="D63" s="6">
        <v>0.57999999999999996</v>
      </c>
    </row>
    <row r="64" spans="1:4" x14ac:dyDescent="0.3">
      <c r="A64" s="6" t="s">
        <v>346</v>
      </c>
      <c r="B64" s="6" t="s">
        <v>344</v>
      </c>
      <c r="C64" s="6">
        <v>0.82</v>
      </c>
      <c r="D64" s="6">
        <v>-0.93</v>
      </c>
    </row>
    <row r="65" spans="1:4" x14ac:dyDescent="0.3">
      <c r="A65" s="6" t="s">
        <v>347</v>
      </c>
      <c r="B65" s="6" t="s">
        <v>344</v>
      </c>
      <c r="C65" s="6">
        <v>0.82</v>
      </c>
      <c r="D65" s="6">
        <v>1.24</v>
      </c>
    </row>
    <row r="66" spans="1:4" x14ac:dyDescent="0.3">
      <c r="A66" s="6" t="s">
        <v>348</v>
      </c>
      <c r="B66" s="6" t="s">
        <v>344</v>
      </c>
      <c r="C66" s="6">
        <v>0.82</v>
      </c>
      <c r="D66" s="6">
        <v>0.75</v>
      </c>
    </row>
    <row r="67" spans="1:4" x14ac:dyDescent="0.3">
      <c r="A67" s="48" t="s">
        <v>349</v>
      </c>
      <c r="B67" s="48"/>
      <c r="C67" s="48"/>
      <c r="D67" s="48"/>
    </row>
    <row r="68" spans="1:4" x14ac:dyDescent="0.3">
      <c r="A68" s="6" t="s">
        <v>303</v>
      </c>
      <c r="B68" s="6" t="s">
        <v>250</v>
      </c>
      <c r="C68" s="6">
        <v>0.28999999999999998</v>
      </c>
      <c r="D68" s="6">
        <v>-0.92</v>
      </c>
    </row>
    <row r="69" spans="1:4" x14ac:dyDescent="0.3">
      <c r="A69" s="6" t="s">
        <v>350</v>
      </c>
      <c r="B69" s="6" t="s">
        <v>250</v>
      </c>
      <c r="C69" s="6">
        <v>0.28999999999999998</v>
      </c>
      <c r="D69" s="6">
        <v>3.09</v>
      </c>
    </row>
    <row r="70" spans="1:4" x14ac:dyDescent="0.3">
      <c r="A70" s="6" t="s">
        <v>351</v>
      </c>
      <c r="B70" s="6" t="s">
        <v>250</v>
      </c>
      <c r="C70" s="6">
        <v>0.28999999999999998</v>
      </c>
      <c r="D70" s="6">
        <v>-2.69</v>
      </c>
    </row>
    <row r="71" spans="1:4" x14ac:dyDescent="0.3">
      <c r="A71" s="6" t="s">
        <v>306</v>
      </c>
      <c r="B71" s="6" t="s">
        <v>250</v>
      </c>
      <c r="C71" s="6">
        <v>0.28999999999999998</v>
      </c>
      <c r="D71" s="6">
        <v>0.64</v>
      </c>
    </row>
    <row r="72" spans="1:4" x14ac:dyDescent="0.3">
      <c r="A72" s="6" t="s">
        <v>303</v>
      </c>
      <c r="B72" s="6" t="s">
        <v>250</v>
      </c>
      <c r="C72" s="6">
        <v>0.28999999999999998</v>
      </c>
      <c r="D72" s="6">
        <v>-0.92</v>
      </c>
    </row>
    <row r="73" spans="1:4" x14ac:dyDescent="0.3">
      <c r="A73" s="6" t="s">
        <v>307</v>
      </c>
      <c r="B73" s="6" t="s">
        <v>308</v>
      </c>
      <c r="C73" s="6">
        <v>-0.66</v>
      </c>
      <c r="D73" s="6">
        <v>0.76</v>
      </c>
    </row>
    <row r="74" spans="1:4" x14ac:dyDescent="0.3">
      <c r="A74" s="6" t="s">
        <v>352</v>
      </c>
      <c r="B74" s="6" t="s">
        <v>308</v>
      </c>
      <c r="C74" s="6">
        <v>-0.66</v>
      </c>
      <c r="D74" s="6">
        <v>0.86</v>
      </c>
    </row>
    <row r="75" spans="1:4" x14ac:dyDescent="0.3">
      <c r="A75" s="6" t="s">
        <v>353</v>
      </c>
      <c r="B75" s="6" t="s">
        <v>324</v>
      </c>
      <c r="C75" s="6">
        <v>0.46</v>
      </c>
      <c r="D75" s="6">
        <v>-3.25</v>
      </c>
    </row>
    <row r="76" spans="1:4" x14ac:dyDescent="0.3">
      <c r="A76" s="6" t="s">
        <v>323</v>
      </c>
      <c r="B76" s="6" t="s">
        <v>324</v>
      </c>
      <c r="C76" s="6">
        <v>0.46</v>
      </c>
      <c r="D76" s="6">
        <v>4.2699999999999996</v>
      </c>
    </row>
    <row r="77" spans="1:4" x14ac:dyDescent="0.3">
      <c r="A77" s="6" t="s">
        <v>354</v>
      </c>
      <c r="B77" s="6" t="s">
        <v>621</v>
      </c>
      <c r="C77" s="6">
        <v>-0.72</v>
      </c>
      <c r="D77" s="6">
        <v>2.21</v>
      </c>
    </row>
    <row r="78" spans="1:4" x14ac:dyDescent="0.3">
      <c r="A78" s="6" t="s">
        <v>355</v>
      </c>
      <c r="B78" s="6" t="s">
        <v>621</v>
      </c>
      <c r="C78" s="6">
        <v>-0.72</v>
      </c>
      <c r="D78" s="6">
        <v>0.71</v>
      </c>
    </row>
    <row r="79" spans="1:4" x14ac:dyDescent="0.3">
      <c r="A79" s="6" t="s">
        <v>356</v>
      </c>
      <c r="B79" s="6" t="s">
        <v>621</v>
      </c>
      <c r="C79" s="6">
        <v>-0.72</v>
      </c>
      <c r="D79" s="6">
        <v>0.87</v>
      </c>
    </row>
    <row r="80" spans="1:4" x14ac:dyDescent="0.3">
      <c r="A80" s="6" t="s">
        <v>357</v>
      </c>
      <c r="B80" s="6" t="s">
        <v>358</v>
      </c>
      <c r="C80" s="6">
        <v>-0.17</v>
      </c>
      <c r="D80" s="6">
        <v>0.62</v>
      </c>
    </row>
    <row r="81" spans="1:4" x14ac:dyDescent="0.3">
      <c r="A81" s="6" t="s">
        <v>359</v>
      </c>
      <c r="B81" s="6" t="s">
        <v>358</v>
      </c>
      <c r="C81" s="6">
        <v>-0.17</v>
      </c>
      <c r="D81" s="6">
        <v>0.76</v>
      </c>
    </row>
    <row r="82" spans="1:4" x14ac:dyDescent="0.3">
      <c r="A82" s="6" t="s">
        <v>360</v>
      </c>
      <c r="B82" s="6" t="s">
        <v>358</v>
      </c>
      <c r="C82" s="6">
        <v>-0.17</v>
      </c>
      <c r="D82" s="6">
        <v>-0.72</v>
      </c>
    </row>
    <row r="83" spans="1:4" x14ac:dyDescent="0.3">
      <c r="A83" s="6" t="s">
        <v>361</v>
      </c>
      <c r="B83" s="6" t="s">
        <v>362</v>
      </c>
      <c r="C83" s="6">
        <v>0.48</v>
      </c>
      <c r="D83" s="6">
        <v>2.21</v>
      </c>
    </row>
    <row r="84" spans="1:4" x14ac:dyDescent="0.3">
      <c r="A84" s="6" t="s">
        <v>363</v>
      </c>
      <c r="B84" s="6" t="s">
        <v>362</v>
      </c>
      <c r="C84" s="6">
        <v>0.48</v>
      </c>
      <c r="D84" s="6">
        <v>1.52</v>
      </c>
    </row>
    <row r="85" spans="1:4" x14ac:dyDescent="0.3">
      <c r="A85" s="6" t="s">
        <v>364</v>
      </c>
      <c r="B85" s="6" t="s">
        <v>362</v>
      </c>
      <c r="C85" s="6">
        <v>0.48</v>
      </c>
      <c r="D85" s="6">
        <v>0.71</v>
      </c>
    </row>
    <row r="86" spans="1:4" x14ac:dyDescent="0.3">
      <c r="A86" s="6" t="s">
        <v>365</v>
      </c>
      <c r="B86" s="6" t="s">
        <v>366</v>
      </c>
      <c r="C86" s="6">
        <v>1.88</v>
      </c>
      <c r="D86" s="6">
        <v>-0.66</v>
      </c>
    </row>
    <row r="87" spans="1:4" x14ac:dyDescent="0.3">
      <c r="A87" s="6" t="s">
        <v>367</v>
      </c>
      <c r="B87" s="6" t="s">
        <v>368</v>
      </c>
      <c r="C87" s="6">
        <v>-0.41</v>
      </c>
      <c r="D87" s="6">
        <v>-2.2000000000000002</v>
      </c>
    </row>
    <row r="88" spans="1:4" x14ac:dyDescent="0.3">
      <c r="A88" s="48" t="s">
        <v>369</v>
      </c>
      <c r="B88" s="48"/>
      <c r="C88" s="48"/>
      <c r="D88" s="48"/>
    </row>
    <row r="89" spans="1:4" x14ac:dyDescent="0.3">
      <c r="A89" s="6" t="s">
        <v>277</v>
      </c>
      <c r="B89" s="6" t="s">
        <v>278</v>
      </c>
      <c r="C89" s="6">
        <v>0.43</v>
      </c>
      <c r="D89" s="6">
        <v>-1.74</v>
      </c>
    </row>
    <row r="90" spans="1:4" x14ac:dyDescent="0.3">
      <c r="A90" s="6" t="s">
        <v>279</v>
      </c>
      <c r="B90" s="6" t="s">
        <v>278</v>
      </c>
      <c r="C90" s="6">
        <v>0.43</v>
      </c>
      <c r="D90" s="6">
        <v>0.69</v>
      </c>
    </row>
    <row r="91" spans="1:4" x14ac:dyDescent="0.3">
      <c r="A91" s="6" t="s">
        <v>370</v>
      </c>
      <c r="B91" s="6" t="s">
        <v>278</v>
      </c>
      <c r="C91" s="6">
        <v>0.43</v>
      </c>
      <c r="D91" s="6">
        <v>1.88</v>
      </c>
    </row>
    <row r="92" spans="1:4" x14ac:dyDescent="0.3">
      <c r="A92" s="6" t="s">
        <v>283</v>
      </c>
      <c r="B92" s="6" t="s">
        <v>278</v>
      </c>
      <c r="C92" s="6">
        <v>0.43</v>
      </c>
      <c r="D92" s="6">
        <v>1.95</v>
      </c>
    </row>
    <row r="93" spans="1:4" x14ac:dyDescent="0.3">
      <c r="A93" s="6" t="s">
        <v>284</v>
      </c>
      <c r="B93" s="6" t="s">
        <v>278</v>
      </c>
      <c r="C93" s="6">
        <v>0.43</v>
      </c>
      <c r="D93" s="6">
        <v>-0.75</v>
      </c>
    </row>
    <row r="94" spans="1:4" x14ac:dyDescent="0.3">
      <c r="A94" s="6" t="s">
        <v>371</v>
      </c>
      <c r="B94" s="6" t="s">
        <v>372</v>
      </c>
      <c r="C94" s="6">
        <v>-0.85</v>
      </c>
      <c r="D94" s="6">
        <v>0.5</v>
      </c>
    </row>
    <row r="95" spans="1:4" x14ac:dyDescent="0.3">
      <c r="A95" s="6" t="s">
        <v>373</v>
      </c>
      <c r="B95" s="6" t="s">
        <v>372</v>
      </c>
      <c r="C95" s="6">
        <v>-0.85</v>
      </c>
      <c r="D95" s="6">
        <v>-0.56999999999999995</v>
      </c>
    </row>
    <row r="96" spans="1:4" x14ac:dyDescent="0.3">
      <c r="A96" s="6" t="s">
        <v>374</v>
      </c>
      <c r="B96" s="6" t="s">
        <v>372</v>
      </c>
      <c r="C96" s="6">
        <v>-0.85</v>
      </c>
      <c r="D96" s="6">
        <v>-1.85</v>
      </c>
    </row>
    <row r="97" spans="1:4" x14ac:dyDescent="0.3">
      <c r="A97" s="6" t="s">
        <v>375</v>
      </c>
      <c r="B97" s="6" t="s">
        <v>376</v>
      </c>
      <c r="C97" s="6">
        <v>1.32</v>
      </c>
      <c r="D97" s="6">
        <v>1.1499999999999999</v>
      </c>
    </row>
    <row r="98" spans="1:4" x14ac:dyDescent="0.3">
      <c r="A98" s="6" t="s">
        <v>377</v>
      </c>
      <c r="B98" s="6" t="s">
        <v>378</v>
      </c>
      <c r="C98" s="6">
        <v>-0.74</v>
      </c>
      <c r="D98" s="6">
        <v>0.53</v>
      </c>
    </row>
    <row r="99" spans="1:4" x14ac:dyDescent="0.3">
      <c r="A99" s="6" t="s">
        <v>379</v>
      </c>
      <c r="B99" s="6" t="s">
        <v>378</v>
      </c>
      <c r="C99" s="6">
        <v>-0.74</v>
      </c>
      <c r="D99" s="6">
        <v>-4.32</v>
      </c>
    </row>
    <row r="100" spans="1:4" x14ac:dyDescent="0.3">
      <c r="A100" s="6" t="s">
        <v>380</v>
      </c>
      <c r="B100" s="6" t="s">
        <v>381</v>
      </c>
      <c r="C100" s="6">
        <v>-0.59</v>
      </c>
      <c r="D100" s="6">
        <v>0.53</v>
      </c>
    </row>
    <row r="101" spans="1:4" x14ac:dyDescent="0.3">
      <c r="A101" s="6" t="s">
        <v>382</v>
      </c>
      <c r="B101" s="6" t="s">
        <v>381</v>
      </c>
      <c r="C101" s="6">
        <v>-0.59</v>
      </c>
      <c r="D101" s="6">
        <v>0.76</v>
      </c>
    </row>
    <row r="102" spans="1:4" x14ac:dyDescent="0.3">
      <c r="A102" s="6" t="s">
        <v>383</v>
      </c>
      <c r="B102" s="6" t="s">
        <v>381</v>
      </c>
      <c r="C102" s="6">
        <v>-0.59</v>
      </c>
      <c r="D102" s="6">
        <v>-3.72</v>
      </c>
    </row>
    <row r="103" spans="1:4" x14ac:dyDescent="0.3">
      <c r="A103" s="6" t="s">
        <v>384</v>
      </c>
      <c r="B103" s="6" t="s">
        <v>385</v>
      </c>
      <c r="C103" s="6">
        <v>0.81</v>
      </c>
      <c r="D103" s="6">
        <v>-3.93</v>
      </c>
    </row>
    <row r="104" spans="1:4" x14ac:dyDescent="0.3">
      <c r="A104" s="6" t="s">
        <v>386</v>
      </c>
      <c r="B104" s="6" t="s">
        <v>385</v>
      </c>
      <c r="C104" s="6">
        <v>0.81</v>
      </c>
      <c r="D104" s="6">
        <v>1.1399999999999999</v>
      </c>
    </row>
    <row r="105" spans="1:4" x14ac:dyDescent="0.3">
      <c r="A105" s="6" t="s">
        <v>387</v>
      </c>
      <c r="B105" s="6" t="s">
        <v>385</v>
      </c>
      <c r="C105" s="6">
        <v>0.81</v>
      </c>
      <c r="D105" s="6">
        <v>-2.85</v>
      </c>
    </row>
    <row r="106" spans="1:4" x14ac:dyDescent="0.3">
      <c r="A106" s="6" t="s">
        <v>388</v>
      </c>
      <c r="B106" s="6" t="s">
        <v>385</v>
      </c>
      <c r="C106" s="6">
        <v>0.81</v>
      </c>
      <c r="D106" s="6">
        <v>-0.88</v>
      </c>
    </row>
    <row r="107" spans="1:4" x14ac:dyDescent="0.3">
      <c r="A107" s="6" t="s">
        <v>389</v>
      </c>
      <c r="B107" s="6" t="s">
        <v>390</v>
      </c>
      <c r="C107" s="6">
        <v>-0.95</v>
      </c>
      <c r="D107" s="6">
        <v>1.88</v>
      </c>
    </row>
    <row r="108" spans="1:4" x14ac:dyDescent="0.3">
      <c r="A108" s="6" t="s">
        <v>391</v>
      </c>
      <c r="B108" s="6" t="s">
        <v>390</v>
      </c>
      <c r="C108" s="6">
        <v>-0.95</v>
      </c>
      <c r="D108" s="6">
        <v>0.91</v>
      </c>
    </row>
    <row r="109" spans="1:4" x14ac:dyDescent="0.3">
      <c r="A109" s="48" t="s">
        <v>392</v>
      </c>
      <c r="B109" s="48"/>
      <c r="C109" s="48"/>
      <c r="D109" s="48"/>
    </row>
    <row r="110" spans="1:4" x14ac:dyDescent="0.3">
      <c r="A110" s="6" t="s">
        <v>303</v>
      </c>
      <c r="B110" s="6" t="s">
        <v>250</v>
      </c>
      <c r="C110" s="6">
        <v>0.64</v>
      </c>
      <c r="D110" s="6">
        <v>-2.11</v>
      </c>
    </row>
    <row r="111" spans="1:4" x14ac:dyDescent="0.3">
      <c r="A111" s="6" t="s">
        <v>305</v>
      </c>
      <c r="B111" s="6" t="s">
        <v>250</v>
      </c>
      <c r="C111" s="6">
        <v>0.64</v>
      </c>
      <c r="D111" s="6">
        <v>-0.83</v>
      </c>
    </row>
    <row r="112" spans="1:4" x14ac:dyDescent="0.3">
      <c r="A112" s="6" t="s">
        <v>393</v>
      </c>
      <c r="B112" s="6" t="s">
        <v>250</v>
      </c>
      <c r="C112" s="6">
        <v>0.64</v>
      </c>
      <c r="D112" s="6">
        <v>-4.99</v>
      </c>
    </row>
    <row r="113" spans="1:4" x14ac:dyDescent="0.3">
      <c r="A113" s="6" t="s">
        <v>394</v>
      </c>
      <c r="B113" s="6" t="s">
        <v>250</v>
      </c>
      <c r="C113" s="6">
        <v>0.64</v>
      </c>
      <c r="D113" s="6">
        <v>-4.5</v>
      </c>
    </row>
    <row r="114" spans="1:4" x14ac:dyDescent="0.3">
      <c r="A114" s="6" t="s">
        <v>395</v>
      </c>
      <c r="B114" s="6" t="s">
        <v>250</v>
      </c>
      <c r="C114" s="6">
        <v>0.64</v>
      </c>
      <c r="D114" s="6">
        <v>-1.91</v>
      </c>
    </row>
    <row r="115" spans="1:4" x14ac:dyDescent="0.3">
      <c r="A115" s="6" t="s">
        <v>307</v>
      </c>
      <c r="B115" s="6" t="s">
        <v>308</v>
      </c>
      <c r="C115" s="6">
        <v>-1.35</v>
      </c>
      <c r="D115" s="6">
        <v>0.54</v>
      </c>
    </row>
    <row r="116" spans="1:4" x14ac:dyDescent="0.3">
      <c r="A116" s="6" t="s">
        <v>396</v>
      </c>
      <c r="B116" s="6" t="s">
        <v>308</v>
      </c>
      <c r="C116" s="6">
        <v>-1.35</v>
      </c>
      <c r="D116" s="6">
        <v>0.88</v>
      </c>
    </row>
    <row r="117" spans="1:4" x14ac:dyDescent="0.3">
      <c r="A117" s="6" t="s">
        <v>310</v>
      </c>
      <c r="B117" s="6" t="s">
        <v>308</v>
      </c>
      <c r="C117" s="6">
        <v>-1.35</v>
      </c>
      <c r="D117" s="6">
        <v>1.35</v>
      </c>
    </row>
    <row r="118" spans="1:4" x14ac:dyDescent="0.3">
      <c r="A118" s="6" t="s">
        <v>312</v>
      </c>
      <c r="B118" s="6" t="s">
        <v>308</v>
      </c>
      <c r="C118" s="6">
        <v>-1.35</v>
      </c>
      <c r="D118" s="6">
        <v>-1.1599999999999999</v>
      </c>
    </row>
    <row r="119" spans="1:4" x14ac:dyDescent="0.3">
      <c r="A119" s="6" t="s">
        <v>397</v>
      </c>
      <c r="B119" s="6" t="s">
        <v>398</v>
      </c>
      <c r="C119" s="6">
        <v>-0.36</v>
      </c>
      <c r="D119" s="6">
        <v>1.38</v>
      </c>
    </row>
    <row r="120" spans="1:4" x14ac:dyDescent="0.3">
      <c r="A120" s="6" t="s">
        <v>399</v>
      </c>
      <c r="B120" s="6" t="s">
        <v>400</v>
      </c>
      <c r="C120" s="6">
        <v>-0.96</v>
      </c>
      <c r="D120" s="6">
        <v>-2.75</v>
      </c>
    </row>
    <row r="121" spans="1:4" x14ac:dyDescent="0.3">
      <c r="A121" s="6" t="s">
        <v>401</v>
      </c>
      <c r="B121" s="6" t="s">
        <v>402</v>
      </c>
      <c r="C121" s="6">
        <v>0.31</v>
      </c>
      <c r="D121" s="6">
        <v>1.88</v>
      </c>
    </row>
    <row r="122" spans="1:4" x14ac:dyDescent="0.3">
      <c r="A122" s="6" t="s">
        <v>403</v>
      </c>
      <c r="B122" s="6" t="s">
        <v>402</v>
      </c>
      <c r="C122" s="6">
        <v>0.31</v>
      </c>
      <c r="D122" s="6">
        <v>1.27</v>
      </c>
    </row>
    <row r="123" spans="1:4" x14ac:dyDescent="0.3">
      <c r="A123" s="6" t="s">
        <v>404</v>
      </c>
      <c r="B123" s="6" t="s">
        <v>402</v>
      </c>
      <c r="C123" s="6">
        <v>0.31</v>
      </c>
      <c r="D123" s="6">
        <v>0.73</v>
      </c>
    </row>
    <row r="124" spans="1:4" x14ac:dyDescent="0.3">
      <c r="A124" s="6" t="s">
        <v>405</v>
      </c>
      <c r="B124" s="6" t="s">
        <v>402</v>
      </c>
      <c r="C124" s="6">
        <v>0.31</v>
      </c>
      <c r="D124" s="6">
        <v>-0.82</v>
      </c>
    </row>
    <row r="125" spans="1:4" x14ac:dyDescent="0.3">
      <c r="A125" s="6" t="s">
        <v>406</v>
      </c>
      <c r="B125" s="6" t="s">
        <v>407</v>
      </c>
      <c r="C125" s="6">
        <v>-0.51</v>
      </c>
      <c r="D125" s="6">
        <v>-0.75</v>
      </c>
    </row>
    <row r="126" spans="1:4" x14ac:dyDescent="0.3">
      <c r="A126" s="6" t="s">
        <v>408</v>
      </c>
      <c r="B126" s="6" t="s">
        <v>621</v>
      </c>
      <c r="C126" s="6">
        <v>-0.72</v>
      </c>
      <c r="D126" s="6">
        <v>1.89</v>
      </c>
    </row>
    <row r="127" spans="1:4" x14ac:dyDescent="0.3">
      <c r="A127" s="6" t="s">
        <v>356</v>
      </c>
      <c r="B127" s="6" t="s">
        <v>621</v>
      </c>
      <c r="C127" s="6">
        <v>-0.72</v>
      </c>
      <c r="D127" s="6">
        <v>1.44</v>
      </c>
    </row>
    <row r="128" spans="1:4" x14ac:dyDescent="0.3">
      <c r="A128" s="6" t="s">
        <v>409</v>
      </c>
      <c r="B128" s="6" t="s">
        <v>621</v>
      </c>
      <c r="C128" s="6">
        <v>-0.72</v>
      </c>
      <c r="D128" s="6">
        <v>-3.36</v>
      </c>
    </row>
    <row r="129" spans="1:4" ht="14.5" thickBot="1" x14ac:dyDescent="0.35">
      <c r="A129" s="11" t="s">
        <v>328</v>
      </c>
      <c r="B129" s="11" t="s">
        <v>329</v>
      </c>
      <c r="C129" s="11">
        <v>-1.18</v>
      </c>
      <c r="D129" s="11">
        <v>-1.62</v>
      </c>
    </row>
    <row r="130" spans="1:4" ht="18.5" customHeight="1" x14ac:dyDescent="0.3">
      <c r="A130" s="58" t="s">
        <v>410</v>
      </c>
      <c r="B130" s="58"/>
      <c r="C130" s="58"/>
      <c r="D130" s="58"/>
    </row>
  </sheetData>
  <mergeCells count="11">
    <mergeCell ref="A109:D109"/>
    <mergeCell ref="A2:A3"/>
    <mergeCell ref="B2:B3"/>
    <mergeCell ref="A1:D1"/>
    <mergeCell ref="A130:D130"/>
    <mergeCell ref="C2:D2"/>
    <mergeCell ref="A4:D4"/>
    <mergeCell ref="A25:D25"/>
    <mergeCell ref="A46:D46"/>
    <mergeCell ref="A67:D67"/>
    <mergeCell ref="A88:D88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AF96A-47A4-4FF1-B00D-A54873F2F832}">
  <dimension ref="A1:AO103"/>
  <sheetViews>
    <sheetView workbookViewId="0">
      <selection activeCell="T14" sqref="T14"/>
    </sheetView>
  </sheetViews>
  <sheetFormatPr defaultRowHeight="14" x14ac:dyDescent="0.3"/>
  <cols>
    <col min="1" max="1" width="13.6640625" customWidth="1"/>
    <col min="2" max="2" width="16.4140625" customWidth="1"/>
    <col min="10" max="10" width="11.75" customWidth="1"/>
    <col min="11" max="11" width="13" customWidth="1"/>
  </cols>
  <sheetData>
    <row r="1" spans="1:38" ht="19" customHeight="1" x14ac:dyDescent="0.3">
      <c r="A1" s="46" t="s">
        <v>702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</row>
    <row r="2" spans="1:38" ht="21" customHeight="1" thickBot="1" x14ac:dyDescent="0.35">
      <c r="A2" s="32" t="s">
        <v>695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</row>
    <row r="3" spans="1:38" ht="15.5" x14ac:dyDescent="0.3">
      <c r="A3" s="59" t="s">
        <v>79</v>
      </c>
      <c r="B3" s="59" t="s">
        <v>78</v>
      </c>
      <c r="C3" s="59" t="s">
        <v>515</v>
      </c>
      <c r="D3" s="59" t="s">
        <v>516</v>
      </c>
      <c r="E3" s="59" t="s">
        <v>517</v>
      </c>
      <c r="F3" s="59" t="s">
        <v>81</v>
      </c>
      <c r="G3" s="59"/>
      <c r="H3" s="59"/>
      <c r="I3" s="59"/>
      <c r="J3" s="59" t="s">
        <v>411</v>
      </c>
      <c r="K3" s="59" t="s">
        <v>412</v>
      </c>
      <c r="L3" s="3"/>
      <c r="M3" s="3"/>
      <c r="N3" s="3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</row>
    <row r="4" spans="1:38" ht="15.5" x14ac:dyDescent="0.3">
      <c r="A4" s="51"/>
      <c r="B4" s="51"/>
      <c r="C4" s="51"/>
      <c r="D4" s="51"/>
      <c r="E4" s="51"/>
      <c r="F4" s="4" t="s">
        <v>85</v>
      </c>
      <c r="G4" s="4" t="s">
        <v>86</v>
      </c>
      <c r="H4" s="4" t="s">
        <v>87</v>
      </c>
      <c r="I4" s="4" t="s">
        <v>88</v>
      </c>
      <c r="J4" s="51"/>
      <c r="K4" s="51"/>
      <c r="L4" s="5"/>
      <c r="M4" s="5"/>
      <c r="N4" s="5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</row>
    <row r="5" spans="1:38" ht="15.5" x14ac:dyDescent="0.3">
      <c r="A5" s="6" t="s">
        <v>91</v>
      </c>
      <c r="B5" s="6" t="s">
        <v>90</v>
      </c>
      <c r="C5" s="6" t="s">
        <v>587</v>
      </c>
      <c r="D5" s="6" t="s">
        <v>588</v>
      </c>
      <c r="E5" s="6">
        <v>2142</v>
      </c>
      <c r="F5" s="13">
        <v>203.58466293633703</v>
      </c>
      <c r="G5" s="13">
        <v>687.03171908963134</v>
      </c>
      <c r="H5" s="13">
        <v>772.61033293242906</v>
      </c>
      <c r="I5" s="13">
        <v>1104.94358717257</v>
      </c>
      <c r="J5" s="8" t="s">
        <v>589</v>
      </c>
      <c r="K5" s="8" t="s">
        <v>593</v>
      </c>
      <c r="L5" s="9"/>
      <c r="M5" s="9"/>
      <c r="N5" s="9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</row>
    <row r="6" spans="1:38" ht="15.5" x14ac:dyDescent="0.3">
      <c r="A6" s="6" t="s">
        <v>586</v>
      </c>
      <c r="B6" s="6" t="s">
        <v>92</v>
      </c>
      <c r="C6" s="6" t="s">
        <v>587</v>
      </c>
      <c r="D6" s="6" t="s">
        <v>588</v>
      </c>
      <c r="E6" s="6">
        <v>2157</v>
      </c>
      <c r="F6" s="13">
        <v>10.070485175824073</v>
      </c>
      <c r="G6" s="13">
        <v>0.95894070559335098</v>
      </c>
      <c r="H6" s="13">
        <v>1.3149442927481287</v>
      </c>
      <c r="I6" s="13">
        <v>42.708069550914601</v>
      </c>
      <c r="J6" s="8" t="s">
        <v>591</v>
      </c>
      <c r="K6" s="8" t="s">
        <v>594</v>
      </c>
      <c r="L6" s="6"/>
      <c r="M6" s="9"/>
      <c r="N6" s="9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</row>
    <row r="7" spans="1:38" ht="15.5" x14ac:dyDescent="0.3">
      <c r="A7" s="6" t="s">
        <v>95</v>
      </c>
      <c r="B7" s="6" t="s">
        <v>94</v>
      </c>
      <c r="C7" s="6" t="s">
        <v>587</v>
      </c>
      <c r="D7" s="6" t="s">
        <v>588</v>
      </c>
      <c r="E7" s="6">
        <v>4122</v>
      </c>
      <c r="F7" s="13">
        <v>11.647364265231232</v>
      </c>
      <c r="G7" s="13">
        <v>3.0830684000900965</v>
      </c>
      <c r="H7" s="13">
        <v>3.1999140777346269</v>
      </c>
      <c r="I7" s="13">
        <v>29.874483317567901</v>
      </c>
      <c r="J7" s="8" t="s">
        <v>590</v>
      </c>
      <c r="K7" s="8" t="s">
        <v>595</v>
      </c>
      <c r="L7" s="9"/>
      <c r="M7" s="9"/>
      <c r="N7" s="9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</row>
    <row r="8" spans="1:38" ht="15.5" x14ac:dyDescent="0.3">
      <c r="A8" s="6" t="s">
        <v>596</v>
      </c>
      <c r="B8" s="13" t="s">
        <v>598</v>
      </c>
      <c r="C8" s="6" t="s">
        <v>600</v>
      </c>
      <c r="D8" s="6" t="s">
        <v>601</v>
      </c>
      <c r="E8" s="6">
        <v>1590</v>
      </c>
      <c r="F8" s="13">
        <v>2.5220618207203498</v>
      </c>
      <c r="G8" s="13">
        <v>1.5591019682166891</v>
      </c>
      <c r="H8" s="13">
        <v>2.297386531952903</v>
      </c>
      <c r="I8" s="13">
        <v>5.6005005627994864</v>
      </c>
      <c r="J8" s="8" t="s">
        <v>602</v>
      </c>
      <c r="K8" s="8" t="s">
        <v>604</v>
      </c>
      <c r="L8" s="9"/>
      <c r="M8" s="9"/>
      <c r="N8" s="9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</row>
    <row r="9" spans="1:38" ht="15.5" x14ac:dyDescent="0.3">
      <c r="A9" s="6" t="s">
        <v>597</v>
      </c>
      <c r="B9" s="13" t="s">
        <v>599</v>
      </c>
      <c r="C9" s="6" t="s">
        <v>600</v>
      </c>
      <c r="D9" s="6" t="s">
        <v>601</v>
      </c>
      <c r="E9" s="6">
        <v>3621</v>
      </c>
      <c r="F9" s="13">
        <v>96.929175192396997</v>
      </c>
      <c r="G9" s="13">
        <v>24.339647610239833</v>
      </c>
      <c r="H9" s="13">
        <v>67.005680550594235</v>
      </c>
      <c r="I9" s="13">
        <v>140.46647491350851</v>
      </c>
      <c r="J9" s="8" t="s">
        <v>603</v>
      </c>
      <c r="K9" s="8" t="s">
        <v>605</v>
      </c>
      <c r="L9" s="9"/>
      <c r="M9" s="9"/>
      <c r="N9" s="9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</row>
    <row r="10" spans="1:38" ht="15.5" x14ac:dyDescent="0.3">
      <c r="A10" s="6" t="s">
        <v>606</v>
      </c>
      <c r="B10" s="6" t="s">
        <v>611</v>
      </c>
      <c r="C10" s="6" t="s">
        <v>616</v>
      </c>
      <c r="D10" s="6" t="s">
        <v>617</v>
      </c>
      <c r="E10" s="6">
        <v>1572</v>
      </c>
      <c r="F10" s="13">
        <v>39.400329694608864</v>
      </c>
      <c r="G10" s="13">
        <v>10.03438014521403</v>
      </c>
      <c r="H10" s="13">
        <v>12.545270884881267</v>
      </c>
      <c r="I10" s="13">
        <v>54.658075168685194</v>
      </c>
      <c r="J10" s="8" t="s">
        <v>618</v>
      </c>
      <c r="K10" s="8" t="s">
        <v>622</v>
      </c>
      <c r="L10" s="9"/>
      <c r="M10" s="9"/>
      <c r="N10" s="9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</row>
    <row r="11" spans="1:38" ht="15.5" x14ac:dyDescent="0.3">
      <c r="A11" s="6" t="s">
        <v>607</v>
      </c>
      <c r="B11" s="6" t="s">
        <v>612</v>
      </c>
      <c r="C11" s="6" t="s">
        <v>616</v>
      </c>
      <c r="D11" s="6" t="s">
        <v>617</v>
      </c>
      <c r="E11" s="6">
        <v>1638</v>
      </c>
      <c r="F11" s="13">
        <v>3.2077976975118965</v>
      </c>
      <c r="G11" s="13">
        <v>0.23655767850488063</v>
      </c>
      <c r="H11" s="13">
        <v>0.64268024364889242</v>
      </c>
      <c r="I11" s="13">
        <v>5.0788735907292635</v>
      </c>
      <c r="J11" s="8" t="s">
        <v>619</v>
      </c>
      <c r="K11" s="8" t="s">
        <v>623</v>
      </c>
      <c r="L11" s="9"/>
      <c r="M11" s="9"/>
      <c r="N11" s="9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</row>
    <row r="12" spans="1:38" ht="15.5" x14ac:dyDescent="0.3">
      <c r="A12" s="6" t="s">
        <v>608</v>
      </c>
      <c r="B12" s="6" t="s">
        <v>614</v>
      </c>
      <c r="C12" s="6" t="s">
        <v>616</v>
      </c>
      <c r="D12" s="6" t="s">
        <v>617</v>
      </c>
      <c r="E12" s="6">
        <v>1668</v>
      </c>
      <c r="F12" s="13">
        <v>2.9083450982349102E-2</v>
      </c>
      <c r="G12" s="13">
        <v>0.24808182980762636</v>
      </c>
      <c r="H12" s="13">
        <v>0.2142228472896098</v>
      </c>
      <c r="I12" s="13">
        <v>0.29631808804220766</v>
      </c>
      <c r="J12" s="9" t="s">
        <v>624</v>
      </c>
      <c r="K12" s="9" t="s">
        <v>625</v>
      </c>
      <c r="L12" s="9"/>
      <c r="M12" s="9"/>
      <c r="N12" s="9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</row>
    <row r="13" spans="1:38" ht="15.5" x14ac:dyDescent="0.3">
      <c r="A13" s="6" t="s">
        <v>609</v>
      </c>
      <c r="B13" s="6" t="s">
        <v>615</v>
      </c>
      <c r="C13" s="6" t="s">
        <v>616</v>
      </c>
      <c r="D13" s="6" t="s">
        <v>617</v>
      </c>
      <c r="E13" s="6">
        <v>1716</v>
      </c>
      <c r="F13" s="13">
        <v>1.9055151909053734</v>
      </c>
      <c r="G13" s="13">
        <v>5.0777337080458196</v>
      </c>
      <c r="H13" s="13">
        <v>1.1873785312255754</v>
      </c>
      <c r="I13" s="13">
        <v>0.51846377982613134</v>
      </c>
      <c r="J13" s="9" t="s">
        <v>626</v>
      </c>
      <c r="K13" s="9" t="s">
        <v>627</v>
      </c>
      <c r="L13" s="9"/>
      <c r="M13" s="9"/>
      <c r="N13" s="9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</row>
    <row r="14" spans="1:38" ht="15.5" x14ac:dyDescent="0.3">
      <c r="A14" s="6" t="s">
        <v>610</v>
      </c>
      <c r="B14" s="13" t="s">
        <v>613</v>
      </c>
      <c r="C14" s="6" t="s">
        <v>616</v>
      </c>
      <c r="D14" s="6" t="s">
        <v>617</v>
      </c>
      <c r="E14" s="6">
        <v>1638</v>
      </c>
      <c r="F14" s="13">
        <v>19.467648654408233</v>
      </c>
      <c r="G14" s="13">
        <v>7.5534242009428993</v>
      </c>
      <c r="H14" s="13">
        <v>9.8262916536053524</v>
      </c>
      <c r="I14" s="13">
        <v>7.1574604195234635</v>
      </c>
      <c r="J14" s="8" t="s">
        <v>620</v>
      </c>
      <c r="K14" s="8" t="s">
        <v>628</v>
      </c>
      <c r="L14" s="9"/>
      <c r="M14" s="9"/>
      <c r="N14" s="9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</row>
    <row r="15" spans="1:38" ht="15.5" x14ac:dyDescent="0.3">
      <c r="A15" s="13" t="s">
        <v>629</v>
      </c>
      <c r="B15" s="6" t="s">
        <v>640</v>
      </c>
      <c r="C15" s="6" t="s">
        <v>650</v>
      </c>
      <c r="D15" s="6" t="s">
        <v>651</v>
      </c>
      <c r="E15" s="6">
        <v>1341</v>
      </c>
      <c r="F15" s="13">
        <v>0.1019910032063573</v>
      </c>
      <c r="G15" s="13">
        <v>0.2078212663626903</v>
      </c>
      <c r="H15" s="13">
        <v>0.13369047253627234</v>
      </c>
      <c r="I15" s="13">
        <v>0.69407713684439498</v>
      </c>
      <c r="J15" s="9" t="s">
        <v>652</v>
      </c>
      <c r="K15" s="9" t="s">
        <v>660</v>
      </c>
      <c r="L15" s="9"/>
      <c r="M15" s="9"/>
      <c r="N15" s="9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</row>
    <row r="16" spans="1:38" ht="15.5" x14ac:dyDescent="0.3">
      <c r="A16" s="6" t="s">
        <v>630</v>
      </c>
      <c r="B16" s="6" t="s">
        <v>641</v>
      </c>
      <c r="C16" s="6" t="s">
        <v>650</v>
      </c>
      <c r="D16" s="6" t="s">
        <v>651</v>
      </c>
      <c r="E16" s="6">
        <v>2565</v>
      </c>
      <c r="F16" s="13">
        <v>2.3306632770190343</v>
      </c>
      <c r="G16" s="13">
        <v>0.50087896342196003</v>
      </c>
      <c r="H16" s="13">
        <v>0.85668780880137796</v>
      </c>
      <c r="I16" s="13">
        <v>1.5280625496256715</v>
      </c>
      <c r="J16" s="9" t="s">
        <v>652</v>
      </c>
      <c r="K16" s="9" t="s">
        <v>659</v>
      </c>
      <c r="L16" s="9"/>
      <c r="M16" s="9"/>
      <c r="N16" s="9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</row>
    <row r="17" spans="1:38" ht="15.5" x14ac:dyDescent="0.3">
      <c r="A17" s="6" t="s">
        <v>631</v>
      </c>
      <c r="B17" s="6" t="s">
        <v>642</v>
      </c>
      <c r="C17" s="6" t="s">
        <v>650</v>
      </c>
      <c r="D17" s="6" t="s">
        <v>651</v>
      </c>
      <c r="E17" s="6">
        <v>2604</v>
      </c>
      <c r="F17" s="13">
        <v>3.4750273532317464</v>
      </c>
      <c r="G17" s="13">
        <v>0.80538255703901696</v>
      </c>
      <c r="H17" s="13">
        <v>1.2880350957220668</v>
      </c>
      <c r="I17" s="13">
        <v>6.0521461665386402</v>
      </c>
      <c r="J17" s="9" t="s">
        <v>658</v>
      </c>
      <c r="K17" s="9" t="s">
        <v>665</v>
      </c>
      <c r="L17" s="9"/>
      <c r="M17" s="9"/>
      <c r="N17" s="9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</row>
    <row r="18" spans="1:38" ht="15.5" x14ac:dyDescent="0.3">
      <c r="A18" s="6" t="s">
        <v>632</v>
      </c>
      <c r="B18" s="6" t="s">
        <v>643</v>
      </c>
      <c r="C18" s="6" t="s">
        <v>650</v>
      </c>
      <c r="D18" s="6" t="s">
        <v>651</v>
      </c>
      <c r="E18" s="6">
        <v>1290</v>
      </c>
      <c r="F18" s="13">
        <v>0.82945391548192671</v>
      </c>
      <c r="G18" s="13">
        <v>0.19563511896452868</v>
      </c>
      <c r="H18" s="13">
        <v>0.56961572261725268</v>
      </c>
      <c r="I18" s="13">
        <v>0.49483889863804636</v>
      </c>
      <c r="J18" s="9" t="s">
        <v>667</v>
      </c>
      <c r="K18" s="9" t="s">
        <v>666</v>
      </c>
      <c r="L18" s="9"/>
      <c r="M18" s="9"/>
      <c r="N18" s="9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</row>
    <row r="19" spans="1:38" ht="15.5" x14ac:dyDescent="0.3">
      <c r="A19" s="13" t="s">
        <v>633</v>
      </c>
      <c r="B19" s="6" t="s">
        <v>644</v>
      </c>
      <c r="C19" s="6" t="s">
        <v>650</v>
      </c>
      <c r="D19" s="6" t="s">
        <v>651</v>
      </c>
      <c r="E19" s="6">
        <v>1329</v>
      </c>
      <c r="F19" s="13">
        <v>18.172321250951683</v>
      </c>
      <c r="G19" s="13">
        <v>1.54434343332382</v>
      </c>
      <c r="H19" s="13">
        <v>3.3803635585255098</v>
      </c>
      <c r="I19" s="13">
        <v>8.7673209218123773</v>
      </c>
      <c r="J19" s="8" t="s">
        <v>653</v>
      </c>
      <c r="K19" s="8" t="s">
        <v>669</v>
      </c>
      <c r="L19" s="9"/>
      <c r="M19" s="9"/>
      <c r="N19" s="9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</row>
    <row r="20" spans="1:38" ht="15.5" x14ac:dyDescent="0.3">
      <c r="A20" s="6" t="s">
        <v>634</v>
      </c>
      <c r="B20" s="6" t="s">
        <v>645</v>
      </c>
      <c r="C20" s="6" t="s">
        <v>655</v>
      </c>
      <c r="D20" s="6" t="s">
        <v>651</v>
      </c>
      <c r="E20" s="6">
        <v>1992</v>
      </c>
      <c r="F20" s="13">
        <v>8.3512092942236027</v>
      </c>
      <c r="G20" s="13">
        <v>0.47832161390188066</v>
      </c>
      <c r="H20" s="13">
        <v>0.39205919422754998</v>
      </c>
      <c r="I20" s="13">
        <v>4.0519205798599005</v>
      </c>
      <c r="J20" s="8" t="s">
        <v>668</v>
      </c>
      <c r="K20" s="8" t="s">
        <v>661</v>
      </c>
      <c r="L20" s="9"/>
      <c r="M20" s="9"/>
      <c r="N20" s="9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</row>
    <row r="21" spans="1:38" ht="15.5" x14ac:dyDescent="0.3">
      <c r="A21" s="13" t="s">
        <v>635</v>
      </c>
      <c r="B21" s="6" t="s">
        <v>646</v>
      </c>
      <c r="C21" s="6" t="s">
        <v>655</v>
      </c>
      <c r="D21" s="6" t="s">
        <v>651</v>
      </c>
      <c r="E21" s="6">
        <v>915</v>
      </c>
      <c r="F21" s="13">
        <v>0.15212135804992744</v>
      </c>
      <c r="G21" s="13">
        <v>0</v>
      </c>
      <c r="H21" s="13">
        <v>1.3700171569915776</v>
      </c>
      <c r="I21" s="13">
        <v>1.89513288919571</v>
      </c>
      <c r="J21" s="8" t="s">
        <v>654</v>
      </c>
      <c r="K21" s="8" t="s">
        <v>670</v>
      </c>
      <c r="L21" s="9"/>
      <c r="M21" s="9"/>
      <c r="N21" s="9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</row>
    <row r="22" spans="1:38" ht="15.5" x14ac:dyDescent="0.3">
      <c r="A22" s="6" t="s">
        <v>636</v>
      </c>
      <c r="B22" s="6" t="s">
        <v>647</v>
      </c>
      <c r="C22" s="6" t="s">
        <v>655</v>
      </c>
      <c r="D22" s="6" t="s">
        <v>651</v>
      </c>
      <c r="E22" s="6">
        <v>1032</v>
      </c>
      <c r="F22" s="13">
        <v>0.87837288218051635</v>
      </c>
      <c r="G22" s="13">
        <v>1.2707249999274939</v>
      </c>
      <c r="H22" s="13">
        <v>0.66966562555974296</v>
      </c>
      <c r="I22" s="13">
        <v>0.17857933012845009</v>
      </c>
      <c r="J22" s="9" t="s">
        <v>654</v>
      </c>
      <c r="K22" s="9" t="s">
        <v>662</v>
      </c>
      <c r="L22" s="9"/>
      <c r="M22" s="9"/>
      <c r="N22" s="9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</row>
    <row r="23" spans="1:38" ht="15.5" x14ac:dyDescent="0.3">
      <c r="A23" s="6" t="s">
        <v>637</v>
      </c>
      <c r="B23" s="6" t="s">
        <v>648</v>
      </c>
      <c r="C23" s="6" t="s">
        <v>655</v>
      </c>
      <c r="D23" s="6" t="s">
        <v>651</v>
      </c>
      <c r="E23" s="6">
        <v>1374</v>
      </c>
      <c r="F23" s="13">
        <v>0.56613639449752029</v>
      </c>
      <c r="G23" s="13">
        <v>1.3771468144206567</v>
      </c>
      <c r="H23" s="13">
        <v>5.1356145463631327E-2</v>
      </c>
      <c r="I23" s="13">
        <v>0.32719607799616035</v>
      </c>
      <c r="J23" s="9" t="s">
        <v>656</v>
      </c>
      <c r="K23" s="9" t="s">
        <v>664</v>
      </c>
      <c r="L23" s="9"/>
      <c r="M23" s="9"/>
      <c r="N23" s="9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</row>
    <row r="24" spans="1:38" ht="15.5" x14ac:dyDescent="0.3">
      <c r="A24" s="6" t="s">
        <v>638</v>
      </c>
      <c r="B24" s="6" t="s">
        <v>649</v>
      </c>
      <c r="C24" s="6" t="s">
        <v>655</v>
      </c>
      <c r="D24" s="6" t="s">
        <v>651</v>
      </c>
      <c r="E24" s="6">
        <v>1605</v>
      </c>
      <c r="F24" s="13">
        <v>1.2221794543333333</v>
      </c>
      <c r="G24" s="13">
        <v>0.81322124266666673</v>
      </c>
      <c r="H24" s="13">
        <v>0.22659356366666664</v>
      </c>
      <c r="I24" s="13">
        <v>0.6444405906666667</v>
      </c>
      <c r="J24" s="9" t="s">
        <v>657</v>
      </c>
      <c r="K24" s="9" t="s">
        <v>663</v>
      </c>
      <c r="L24" s="9"/>
      <c r="M24" s="9"/>
      <c r="N24" s="9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</row>
    <row r="25" spans="1:38" ht="15.5" x14ac:dyDescent="0.3">
      <c r="A25" s="13" t="s">
        <v>639</v>
      </c>
      <c r="B25" s="6" t="s">
        <v>671</v>
      </c>
      <c r="C25" s="6" t="s">
        <v>672</v>
      </c>
      <c r="D25" s="6" t="s">
        <v>673</v>
      </c>
      <c r="E25" s="6">
        <v>1086</v>
      </c>
      <c r="F25" s="13">
        <v>90.123514913181467</v>
      </c>
      <c r="G25" s="13">
        <v>17.904310771073423</v>
      </c>
      <c r="H25" s="13">
        <v>23.297409499424504</v>
      </c>
      <c r="I25" s="13">
        <v>60.933042211969642</v>
      </c>
      <c r="J25" s="8" t="s">
        <v>674</v>
      </c>
      <c r="K25" s="8" t="s">
        <v>675</v>
      </c>
      <c r="L25" s="9"/>
      <c r="M25" s="9"/>
      <c r="N25" s="9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</row>
    <row r="26" spans="1:38" ht="15.5" x14ac:dyDescent="0.3">
      <c r="A26" s="6" t="s">
        <v>518</v>
      </c>
      <c r="B26" s="6" t="s">
        <v>466</v>
      </c>
      <c r="C26" s="6" t="s">
        <v>470</v>
      </c>
      <c r="D26" s="6" t="s">
        <v>471</v>
      </c>
      <c r="E26" s="6">
        <v>1380</v>
      </c>
      <c r="F26" s="7">
        <v>1527.2161559999997</v>
      </c>
      <c r="G26" s="7">
        <v>152.28449745</v>
      </c>
      <c r="H26" s="7">
        <v>1515.0829286666667</v>
      </c>
      <c r="I26" s="7">
        <v>1566.1025706666667</v>
      </c>
      <c r="J26" s="8" t="s">
        <v>519</v>
      </c>
      <c r="K26" s="8" t="s">
        <v>592</v>
      </c>
      <c r="L26" s="9"/>
      <c r="M26" s="9"/>
      <c r="N26" s="9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</row>
    <row r="27" spans="1:38" ht="15.5" x14ac:dyDescent="0.3">
      <c r="A27" s="6" t="s">
        <v>520</v>
      </c>
      <c r="B27" s="6" t="s">
        <v>467</v>
      </c>
      <c r="C27" s="6" t="s">
        <v>470</v>
      </c>
      <c r="D27" s="6" t="s">
        <v>471</v>
      </c>
      <c r="E27" s="6">
        <v>1734</v>
      </c>
      <c r="F27" s="7">
        <v>15.353914043666668</v>
      </c>
      <c r="G27" s="7">
        <v>3.7426179696666666</v>
      </c>
      <c r="H27" s="7">
        <v>5.0524285400000002</v>
      </c>
      <c r="I27" s="7">
        <v>41.513101843333338</v>
      </c>
      <c r="J27" s="8" t="s">
        <v>519</v>
      </c>
      <c r="K27" s="8" t="s">
        <v>521</v>
      </c>
      <c r="L27" s="9"/>
      <c r="M27" s="9"/>
      <c r="N27" s="9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</row>
    <row r="28" spans="1:38" ht="15.5" x14ac:dyDescent="0.3">
      <c r="A28" s="6" t="s">
        <v>468</v>
      </c>
      <c r="B28" s="6" t="s">
        <v>469</v>
      </c>
      <c r="C28" s="6" t="s">
        <v>470</v>
      </c>
      <c r="D28" s="6" t="s">
        <v>471</v>
      </c>
      <c r="E28" s="6">
        <v>762</v>
      </c>
      <c r="F28" s="7">
        <v>1.4678566236666668</v>
      </c>
      <c r="G28" s="7">
        <v>3.1938909106666671</v>
      </c>
      <c r="H28" s="7">
        <v>2.5614042603333336</v>
      </c>
      <c r="I28" s="7">
        <v>2.6185122006666668</v>
      </c>
      <c r="J28" s="8" t="s">
        <v>472</v>
      </c>
      <c r="K28" s="8" t="s">
        <v>522</v>
      </c>
      <c r="L28" s="9"/>
      <c r="M28" s="9"/>
      <c r="N28" s="9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</row>
    <row r="29" spans="1:38" ht="15.5" x14ac:dyDescent="0.3">
      <c r="A29" s="6" t="s">
        <v>155</v>
      </c>
      <c r="B29" s="6" t="s">
        <v>154</v>
      </c>
      <c r="C29" s="6" t="s">
        <v>473</v>
      </c>
      <c r="D29" s="6" t="s">
        <v>474</v>
      </c>
      <c r="E29" s="6">
        <v>990</v>
      </c>
      <c r="F29" s="7">
        <v>152.26832043333332</v>
      </c>
      <c r="G29" s="7">
        <v>363.71110926666665</v>
      </c>
      <c r="H29" s="7">
        <v>287.1968649333333</v>
      </c>
      <c r="I29" s="7">
        <v>307.76278003333334</v>
      </c>
      <c r="J29" s="8" t="s">
        <v>523</v>
      </c>
      <c r="K29" s="8" t="s">
        <v>524</v>
      </c>
      <c r="L29" s="9"/>
      <c r="M29" s="9"/>
      <c r="N29" s="9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</row>
    <row r="30" spans="1:38" ht="15.5" x14ac:dyDescent="0.3">
      <c r="A30" s="6" t="s">
        <v>525</v>
      </c>
      <c r="B30" s="6" t="s">
        <v>475</v>
      </c>
      <c r="C30" s="6" t="s">
        <v>473</v>
      </c>
      <c r="D30" s="6" t="s">
        <v>474</v>
      </c>
      <c r="E30" s="6">
        <v>978</v>
      </c>
      <c r="F30" s="7">
        <v>5.5153224336666673</v>
      </c>
      <c r="G30" s="7">
        <v>13.128951588</v>
      </c>
      <c r="H30" s="7">
        <v>11.493328093333332</v>
      </c>
      <c r="I30" s="7">
        <v>7.6717739066666679</v>
      </c>
      <c r="J30" s="8" t="s">
        <v>526</v>
      </c>
      <c r="K30" s="8" t="s">
        <v>527</v>
      </c>
      <c r="L30" s="9"/>
      <c r="M30" s="9"/>
      <c r="N30" s="9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</row>
    <row r="31" spans="1:38" ht="15.5" x14ac:dyDescent="0.3">
      <c r="A31" s="6" t="s">
        <v>528</v>
      </c>
      <c r="B31" s="6" t="s">
        <v>476</v>
      </c>
      <c r="C31" s="6" t="s">
        <v>473</v>
      </c>
      <c r="D31" s="6" t="s">
        <v>474</v>
      </c>
      <c r="E31" s="6">
        <v>2100</v>
      </c>
      <c r="F31" s="7">
        <v>8.7165036933333315</v>
      </c>
      <c r="G31" s="7">
        <v>16.739544123333335</v>
      </c>
      <c r="H31" s="7">
        <v>12.843165416666666</v>
      </c>
      <c r="I31" s="7">
        <v>27.130391563333333</v>
      </c>
      <c r="J31" s="8" t="s">
        <v>477</v>
      </c>
      <c r="K31" s="8" t="s">
        <v>529</v>
      </c>
      <c r="L31" s="9"/>
      <c r="M31" s="9"/>
      <c r="N31" s="9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</row>
    <row r="32" spans="1:38" ht="15.5" x14ac:dyDescent="0.3">
      <c r="A32" s="6" t="s">
        <v>134</v>
      </c>
      <c r="B32" s="6" t="s">
        <v>133</v>
      </c>
      <c r="C32" s="6" t="s">
        <v>530</v>
      </c>
      <c r="D32" s="6" t="s">
        <v>478</v>
      </c>
      <c r="E32" s="6">
        <v>1476</v>
      </c>
      <c r="F32" s="7">
        <v>6.0239691755812466</v>
      </c>
      <c r="G32" s="7">
        <v>17.438708788336367</v>
      </c>
      <c r="H32" s="7">
        <v>12.804267288856435</v>
      </c>
      <c r="I32" s="7">
        <v>15.883869076835067</v>
      </c>
      <c r="J32" s="8" t="s">
        <v>531</v>
      </c>
      <c r="K32" s="8" t="s">
        <v>532</v>
      </c>
      <c r="L32" s="9"/>
      <c r="M32" s="9"/>
      <c r="N32" s="9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</row>
    <row r="33" spans="1:38" ht="15.5" x14ac:dyDescent="0.3">
      <c r="A33" s="6" t="s">
        <v>158</v>
      </c>
      <c r="B33" s="6" t="s">
        <v>157</v>
      </c>
      <c r="C33" s="6" t="s">
        <v>479</v>
      </c>
      <c r="D33" s="6" t="s">
        <v>480</v>
      </c>
      <c r="E33" s="6">
        <v>1323</v>
      </c>
      <c r="F33" s="7">
        <v>0.7881884639678528</v>
      </c>
      <c r="G33" s="7">
        <v>0.19037329874693598</v>
      </c>
      <c r="H33" s="7">
        <v>0.10172559070096977</v>
      </c>
      <c r="I33" s="7">
        <v>0.1376947214522326</v>
      </c>
      <c r="J33" s="8" t="s">
        <v>533</v>
      </c>
      <c r="K33" s="8" t="s">
        <v>534</v>
      </c>
      <c r="L33" s="9"/>
      <c r="M33" s="9"/>
      <c r="N33" s="9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</row>
    <row r="34" spans="1:38" ht="15.5" x14ac:dyDescent="0.3">
      <c r="A34" s="6" t="s">
        <v>160</v>
      </c>
      <c r="B34" s="6" t="s">
        <v>159</v>
      </c>
      <c r="C34" s="6" t="s">
        <v>481</v>
      </c>
      <c r="D34" s="6" t="s">
        <v>413</v>
      </c>
      <c r="E34" s="6">
        <v>1275</v>
      </c>
      <c r="F34" s="7">
        <v>22.213717263247663</v>
      </c>
      <c r="G34" s="7">
        <v>136.52970391529334</v>
      </c>
      <c r="H34" s="7">
        <v>242.22389958200097</v>
      </c>
      <c r="I34" s="7">
        <v>114.47708956322566</v>
      </c>
      <c r="J34" s="8" t="s">
        <v>535</v>
      </c>
      <c r="K34" s="8" t="s">
        <v>536</v>
      </c>
      <c r="L34" s="9"/>
      <c r="M34" s="9"/>
      <c r="N34" s="9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</row>
    <row r="35" spans="1:38" ht="15.5" x14ac:dyDescent="0.3">
      <c r="A35" s="6" t="s">
        <v>537</v>
      </c>
      <c r="B35" s="6" t="s">
        <v>414</v>
      </c>
      <c r="C35" s="6" t="s">
        <v>415</v>
      </c>
      <c r="D35" s="6" t="s">
        <v>416</v>
      </c>
      <c r="E35" s="6">
        <v>1131</v>
      </c>
      <c r="F35" s="7">
        <v>107.64875348148706</v>
      </c>
      <c r="G35" s="7">
        <v>96.054996827504354</v>
      </c>
      <c r="H35" s="7">
        <v>96.494916574658433</v>
      </c>
      <c r="I35" s="7">
        <v>71.729436989891994</v>
      </c>
      <c r="J35" s="8" t="s">
        <v>417</v>
      </c>
      <c r="K35" s="8" t="s">
        <v>538</v>
      </c>
      <c r="L35" s="9"/>
      <c r="M35" s="9"/>
      <c r="N35" s="9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</row>
    <row r="36" spans="1:38" ht="15.5" x14ac:dyDescent="0.3">
      <c r="A36" s="6" t="s">
        <v>539</v>
      </c>
      <c r="B36" s="6" t="s">
        <v>418</v>
      </c>
      <c r="C36" s="6" t="s">
        <v>419</v>
      </c>
      <c r="D36" s="6" t="s">
        <v>420</v>
      </c>
      <c r="E36" s="6">
        <v>1314</v>
      </c>
      <c r="F36" s="7">
        <v>419.3173451829453</v>
      </c>
      <c r="G36" s="7">
        <v>134.44258613074268</v>
      </c>
      <c r="H36" s="7">
        <v>165.08119277863034</v>
      </c>
      <c r="I36" s="7">
        <v>177.38179077679001</v>
      </c>
      <c r="J36" s="8" t="s">
        <v>421</v>
      </c>
      <c r="K36" s="8" t="s">
        <v>540</v>
      </c>
      <c r="L36" s="9"/>
      <c r="M36" s="9"/>
      <c r="N36" s="9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</row>
    <row r="37" spans="1:38" ht="15.5" x14ac:dyDescent="0.3">
      <c r="A37" s="6" t="s">
        <v>541</v>
      </c>
      <c r="B37" s="6" t="s">
        <v>422</v>
      </c>
      <c r="C37" s="6" t="s">
        <v>423</v>
      </c>
      <c r="D37" s="6" t="s">
        <v>424</v>
      </c>
      <c r="E37" s="6">
        <v>807</v>
      </c>
      <c r="F37" s="7">
        <v>10.869874182026303</v>
      </c>
      <c r="G37" s="7">
        <v>5.4386171578728968</v>
      </c>
      <c r="H37" s="7">
        <v>8.9937989578995019</v>
      </c>
      <c r="I37" s="7">
        <v>8.8155270060049169</v>
      </c>
      <c r="J37" s="8" t="s">
        <v>542</v>
      </c>
      <c r="K37" s="8" t="s">
        <v>543</v>
      </c>
      <c r="L37" s="9"/>
      <c r="M37" s="9"/>
      <c r="N37" s="9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</row>
    <row r="38" spans="1:38" ht="15.5" x14ac:dyDescent="0.3">
      <c r="A38" s="6" t="s">
        <v>425</v>
      </c>
      <c r="B38" s="6" t="s">
        <v>426</v>
      </c>
      <c r="C38" s="6" t="s">
        <v>427</v>
      </c>
      <c r="D38" s="6" t="s">
        <v>428</v>
      </c>
      <c r="E38" s="6">
        <v>873</v>
      </c>
      <c r="F38" s="7">
        <v>15.7494212550061</v>
      </c>
      <c r="G38" s="7">
        <v>5.2822360211855202</v>
      </c>
      <c r="H38" s="7">
        <v>8.7677148340565427</v>
      </c>
      <c r="I38" s="7">
        <v>8.0660877060719738</v>
      </c>
      <c r="J38" s="8" t="s">
        <v>429</v>
      </c>
      <c r="K38" s="8" t="s">
        <v>544</v>
      </c>
      <c r="L38" s="9"/>
      <c r="M38" s="9"/>
      <c r="N38" s="9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</row>
    <row r="39" spans="1:38" ht="15.5" x14ac:dyDescent="0.3">
      <c r="A39" s="6" t="s">
        <v>545</v>
      </c>
      <c r="B39" s="6" t="s">
        <v>430</v>
      </c>
      <c r="C39" s="6" t="s">
        <v>431</v>
      </c>
      <c r="D39" s="6" t="s">
        <v>432</v>
      </c>
      <c r="E39" s="6">
        <v>1734</v>
      </c>
      <c r="F39" s="7">
        <v>9.6525731372980861</v>
      </c>
      <c r="G39" s="7">
        <v>3.2740422572388681</v>
      </c>
      <c r="H39" s="7">
        <v>3.322629920085427</v>
      </c>
      <c r="I39" s="7">
        <v>2.4729212916266468</v>
      </c>
      <c r="J39" s="8" t="s">
        <v>433</v>
      </c>
      <c r="K39" s="8" t="s">
        <v>546</v>
      </c>
      <c r="L39" s="9"/>
      <c r="M39" s="9"/>
      <c r="N39" s="9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</row>
    <row r="40" spans="1:38" ht="15.5" x14ac:dyDescent="0.3">
      <c r="A40" s="6" t="s">
        <v>547</v>
      </c>
      <c r="B40" s="6" t="s">
        <v>434</v>
      </c>
      <c r="C40" s="6" t="s">
        <v>435</v>
      </c>
      <c r="D40" s="6" t="s">
        <v>436</v>
      </c>
      <c r="E40" s="6">
        <v>753</v>
      </c>
      <c r="F40" s="7">
        <v>9.5038552817346869</v>
      </c>
      <c r="G40" s="7">
        <v>3.915427800458867</v>
      </c>
      <c r="H40" s="7">
        <v>4.4907693536460735</v>
      </c>
      <c r="I40" s="7">
        <v>12.777592929315736</v>
      </c>
      <c r="J40" s="8" t="s">
        <v>437</v>
      </c>
      <c r="K40" s="8" t="s">
        <v>548</v>
      </c>
      <c r="L40" s="9"/>
      <c r="M40" s="9"/>
      <c r="N40" s="9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</row>
    <row r="41" spans="1:38" ht="15.5" x14ac:dyDescent="0.3">
      <c r="A41" s="6" t="s">
        <v>438</v>
      </c>
      <c r="B41" s="6" t="s">
        <v>439</v>
      </c>
      <c r="C41" s="6" t="s">
        <v>435</v>
      </c>
      <c r="D41" s="6" t="s">
        <v>436</v>
      </c>
      <c r="E41" s="6">
        <v>753</v>
      </c>
      <c r="F41" s="7">
        <v>463.48786719999998</v>
      </c>
      <c r="G41" s="7">
        <v>237.39283599999999</v>
      </c>
      <c r="H41" s="7">
        <v>268.27496903333332</v>
      </c>
      <c r="I41" s="7">
        <v>773.26386453333328</v>
      </c>
      <c r="J41" s="8" t="s">
        <v>437</v>
      </c>
      <c r="K41" s="8" t="s">
        <v>549</v>
      </c>
      <c r="L41" s="9"/>
      <c r="M41" s="9"/>
      <c r="N41" s="9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</row>
    <row r="42" spans="1:38" ht="15.5" x14ac:dyDescent="0.3">
      <c r="A42" s="6" t="s">
        <v>550</v>
      </c>
      <c r="B42" s="6" t="s">
        <v>440</v>
      </c>
      <c r="C42" s="6" t="s">
        <v>435</v>
      </c>
      <c r="D42" s="6" t="s">
        <v>436</v>
      </c>
      <c r="E42" s="6">
        <v>1254</v>
      </c>
      <c r="F42" s="7">
        <v>161.27638571540865</v>
      </c>
      <c r="G42" s="7">
        <v>37.769997595966736</v>
      </c>
      <c r="H42" s="7">
        <v>78.26759066834326</v>
      </c>
      <c r="I42" s="7">
        <v>99.751442489820349</v>
      </c>
      <c r="J42" s="8" t="s">
        <v>551</v>
      </c>
      <c r="K42" s="8" t="s">
        <v>552</v>
      </c>
      <c r="L42" s="9"/>
      <c r="M42" s="9"/>
      <c r="N42" s="9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</row>
    <row r="43" spans="1:38" ht="15.5" x14ac:dyDescent="0.3">
      <c r="A43" s="6" t="s">
        <v>553</v>
      </c>
      <c r="B43" s="6" t="s">
        <v>441</v>
      </c>
      <c r="C43" s="6" t="s">
        <v>444</v>
      </c>
      <c r="D43" s="6" t="s">
        <v>442</v>
      </c>
      <c r="E43" s="6">
        <v>1326</v>
      </c>
      <c r="F43" s="7">
        <v>185.32181986666669</v>
      </c>
      <c r="G43" s="7">
        <v>121.58974526666667</v>
      </c>
      <c r="H43" s="7">
        <v>130.78564023333334</v>
      </c>
      <c r="I43" s="7">
        <v>153.56071396666667</v>
      </c>
      <c r="J43" s="8" t="s">
        <v>554</v>
      </c>
      <c r="K43" s="8" t="s">
        <v>555</v>
      </c>
      <c r="L43" s="9"/>
      <c r="M43" s="9"/>
      <c r="N43" s="9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</row>
    <row r="44" spans="1:38" ht="15.5" x14ac:dyDescent="0.3">
      <c r="A44" s="6" t="s">
        <v>556</v>
      </c>
      <c r="B44" s="6" t="s">
        <v>443</v>
      </c>
      <c r="C44" s="6" t="s">
        <v>444</v>
      </c>
      <c r="D44" s="6" t="s">
        <v>442</v>
      </c>
      <c r="E44" s="6">
        <v>3309</v>
      </c>
      <c r="F44" s="7">
        <v>41.122487405847558</v>
      </c>
      <c r="G44" s="7">
        <v>45.364246569971861</v>
      </c>
      <c r="H44" s="7">
        <v>39.438989786264038</v>
      </c>
      <c r="I44" s="7">
        <v>64.087931209782269</v>
      </c>
      <c r="J44" s="8" t="s">
        <v>557</v>
      </c>
      <c r="K44" s="8" t="s">
        <v>558</v>
      </c>
      <c r="L44" s="9"/>
      <c r="M44" s="9"/>
      <c r="N44" s="9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</row>
    <row r="45" spans="1:38" ht="15.5" x14ac:dyDescent="0.3">
      <c r="A45" s="6" t="s">
        <v>559</v>
      </c>
      <c r="B45" s="6" t="s">
        <v>482</v>
      </c>
      <c r="C45" s="6" t="s">
        <v>483</v>
      </c>
      <c r="D45" s="6" t="s">
        <v>484</v>
      </c>
      <c r="E45" s="6">
        <v>1272</v>
      </c>
      <c r="F45" s="7">
        <v>27.047596739999999</v>
      </c>
      <c r="G45" s="7">
        <v>7.3769982809999997</v>
      </c>
      <c r="H45" s="7">
        <v>17.826800536666667</v>
      </c>
      <c r="I45" s="7">
        <v>16.90693052</v>
      </c>
      <c r="J45" s="8" t="s">
        <v>560</v>
      </c>
      <c r="K45" s="8" t="s">
        <v>561</v>
      </c>
      <c r="L45" s="9"/>
      <c r="M45" s="9"/>
      <c r="N45" s="9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</row>
    <row r="46" spans="1:38" ht="15.5" x14ac:dyDescent="0.3">
      <c r="A46" s="6" t="s">
        <v>562</v>
      </c>
      <c r="B46" s="6" t="s">
        <v>485</v>
      </c>
      <c r="C46" s="6" t="s">
        <v>486</v>
      </c>
      <c r="D46" s="6" t="s">
        <v>487</v>
      </c>
      <c r="E46" s="6">
        <v>2796</v>
      </c>
      <c r="F46" s="7">
        <v>93.242712506666678</v>
      </c>
      <c r="G46" s="7">
        <v>165.78078393333331</v>
      </c>
      <c r="H46" s="7">
        <v>121.50427329999998</v>
      </c>
      <c r="I46" s="7">
        <v>59.789563309999998</v>
      </c>
      <c r="J46" s="8" t="s">
        <v>488</v>
      </c>
      <c r="K46" s="8" t="s">
        <v>563</v>
      </c>
      <c r="L46" s="9"/>
      <c r="M46" s="9"/>
      <c r="N46" s="9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</row>
    <row r="47" spans="1:38" ht="15.5" x14ac:dyDescent="0.3">
      <c r="A47" s="6" t="s">
        <v>564</v>
      </c>
      <c r="B47" s="6" t="s">
        <v>489</v>
      </c>
      <c r="C47" s="6" t="s">
        <v>490</v>
      </c>
      <c r="D47" s="6" t="s">
        <v>491</v>
      </c>
      <c r="E47" s="6">
        <v>1248</v>
      </c>
      <c r="F47" s="7">
        <v>422.84926913333334</v>
      </c>
      <c r="G47" s="7">
        <v>206.40725043333336</v>
      </c>
      <c r="H47" s="7">
        <v>220.41656616666668</v>
      </c>
      <c r="I47" s="7">
        <v>444.20335270000004</v>
      </c>
      <c r="J47" s="8" t="s">
        <v>565</v>
      </c>
      <c r="K47" s="8" t="s">
        <v>566</v>
      </c>
      <c r="L47" s="9"/>
      <c r="M47" s="9"/>
      <c r="N47" s="9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</row>
    <row r="48" spans="1:38" ht="15.5" x14ac:dyDescent="0.3">
      <c r="A48" s="6" t="s">
        <v>567</v>
      </c>
      <c r="B48" s="6" t="s">
        <v>492</v>
      </c>
      <c r="C48" s="6" t="s">
        <v>493</v>
      </c>
      <c r="D48" s="6" t="s">
        <v>494</v>
      </c>
      <c r="E48" s="6">
        <v>978</v>
      </c>
      <c r="F48" s="7">
        <v>89.04859935333333</v>
      </c>
      <c r="G48" s="7">
        <v>50.291412866666697</v>
      </c>
      <c r="H48" s="7">
        <v>83.232711023333323</v>
      </c>
      <c r="I48" s="7">
        <v>67.347531849999996</v>
      </c>
      <c r="J48" s="8" t="s">
        <v>495</v>
      </c>
      <c r="K48" s="8" t="s">
        <v>568</v>
      </c>
      <c r="L48" s="9"/>
      <c r="M48" s="9"/>
      <c r="N48" s="9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</row>
    <row r="49" spans="1:38" ht="15.5" x14ac:dyDescent="0.3">
      <c r="A49" s="6" t="s">
        <v>117</v>
      </c>
      <c r="B49" s="6" t="s">
        <v>116</v>
      </c>
      <c r="C49" s="6" t="s">
        <v>496</v>
      </c>
      <c r="D49" s="6" t="s">
        <v>497</v>
      </c>
      <c r="E49" s="6">
        <v>6675</v>
      </c>
      <c r="F49" s="7">
        <v>307.25084996666664</v>
      </c>
      <c r="G49" s="7">
        <v>1033.0189948333334</v>
      </c>
      <c r="H49" s="7">
        <v>1065.8944415666667</v>
      </c>
      <c r="I49" s="7">
        <v>632.36093416666665</v>
      </c>
      <c r="J49" s="8" t="s">
        <v>569</v>
      </c>
      <c r="K49" s="8" t="s">
        <v>570</v>
      </c>
      <c r="L49" s="9"/>
      <c r="M49" s="9"/>
      <c r="N49" s="9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</row>
    <row r="50" spans="1:38" ht="15.5" x14ac:dyDescent="0.3">
      <c r="A50" s="6" t="s">
        <v>498</v>
      </c>
      <c r="B50" s="6" t="s">
        <v>499</v>
      </c>
      <c r="C50" s="6" t="s">
        <v>500</v>
      </c>
      <c r="D50" s="6" t="s">
        <v>501</v>
      </c>
      <c r="E50" s="6">
        <v>1026</v>
      </c>
      <c r="F50" s="7">
        <v>43.920423563333337</v>
      </c>
      <c r="G50" s="7">
        <v>35.380692213333333</v>
      </c>
      <c r="H50" s="7">
        <v>30.249569829999999</v>
      </c>
      <c r="I50" s="7">
        <v>25.687464766666665</v>
      </c>
      <c r="J50" s="8" t="s">
        <v>571</v>
      </c>
      <c r="K50" s="8" t="s">
        <v>572</v>
      </c>
      <c r="L50" s="9"/>
      <c r="M50" s="9"/>
      <c r="N50" s="9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</row>
    <row r="51" spans="1:38" ht="15.5" x14ac:dyDescent="0.3">
      <c r="A51" s="6" t="s">
        <v>573</v>
      </c>
      <c r="B51" s="6" t="s">
        <v>502</v>
      </c>
      <c r="C51" s="6" t="s">
        <v>503</v>
      </c>
      <c r="D51" s="6" t="s">
        <v>504</v>
      </c>
      <c r="E51" s="6">
        <v>2262</v>
      </c>
      <c r="F51" s="7">
        <v>155.52072140000001</v>
      </c>
      <c r="G51" s="7">
        <v>236.07140756666664</v>
      </c>
      <c r="H51" s="7">
        <v>234.61823143333334</v>
      </c>
      <c r="I51" s="7">
        <v>324.52607280000001</v>
      </c>
      <c r="J51" s="8" t="s">
        <v>574</v>
      </c>
      <c r="K51" s="8" t="s">
        <v>575</v>
      </c>
      <c r="L51" s="9"/>
      <c r="M51" s="9"/>
      <c r="N51" s="9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</row>
    <row r="52" spans="1:38" ht="15.5" x14ac:dyDescent="0.3">
      <c r="A52" s="6" t="s">
        <v>576</v>
      </c>
      <c r="B52" s="6" t="s">
        <v>505</v>
      </c>
      <c r="C52" s="6" t="s">
        <v>506</v>
      </c>
      <c r="D52" s="6" t="s">
        <v>507</v>
      </c>
      <c r="E52" s="6">
        <v>1050</v>
      </c>
      <c r="F52" s="7">
        <v>18.245303716666665</v>
      </c>
      <c r="G52" s="7">
        <v>9.7912900866666668</v>
      </c>
      <c r="H52" s="7">
        <v>5.7359399296666664</v>
      </c>
      <c r="I52" s="7">
        <v>6.8802053726666665</v>
      </c>
      <c r="J52" s="8" t="s">
        <v>577</v>
      </c>
      <c r="K52" s="8" t="s">
        <v>578</v>
      </c>
      <c r="L52" s="9"/>
      <c r="M52" s="9"/>
      <c r="N52" s="9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</row>
    <row r="53" spans="1:38" ht="15.5" x14ac:dyDescent="0.3">
      <c r="A53" s="6" t="s">
        <v>579</v>
      </c>
      <c r="B53" s="6" t="s">
        <v>508</v>
      </c>
      <c r="C53" s="6" t="s">
        <v>509</v>
      </c>
      <c r="D53" s="6" t="s">
        <v>510</v>
      </c>
      <c r="E53" s="6">
        <v>5733</v>
      </c>
      <c r="F53" s="7">
        <v>3.1569030213333336</v>
      </c>
      <c r="G53" s="7">
        <v>7.3857655370000002</v>
      </c>
      <c r="H53" s="7">
        <v>5.2340985093333332</v>
      </c>
      <c r="I53" s="7">
        <v>4.9673569483333333</v>
      </c>
      <c r="J53" s="8" t="s">
        <v>580</v>
      </c>
      <c r="K53" s="8" t="s">
        <v>581</v>
      </c>
      <c r="L53" s="9"/>
      <c r="M53" s="9"/>
      <c r="N53" s="9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</row>
    <row r="54" spans="1:38" ht="16" thickBot="1" x14ac:dyDescent="0.35">
      <c r="A54" s="11" t="s">
        <v>511</v>
      </c>
      <c r="B54" s="11" t="s">
        <v>512</v>
      </c>
      <c r="C54" s="11" t="s">
        <v>513</v>
      </c>
      <c r="D54" s="11" t="s">
        <v>514</v>
      </c>
      <c r="E54" s="11">
        <v>552</v>
      </c>
      <c r="F54" s="42">
        <v>13.662902543333333</v>
      </c>
      <c r="G54" s="42">
        <v>14.303740213333333</v>
      </c>
      <c r="H54" s="42">
        <v>5.7303044453333341</v>
      </c>
      <c r="I54" s="42">
        <v>12.514230603333331</v>
      </c>
      <c r="J54" s="12" t="s">
        <v>582</v>
      </c>
      <c r="K54" s="12" t="s">
        <v>583</v>
      </c>
      <c r="L54" s="25"/>
      <c r="M54" s="25"/>
      <c r="N54" s="25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</row>
    <row r="55" spans="1:38" ht="21" customHeight="1" thickBot="1" x14ac:dyDescent="0.35">
      <c r="A55" s="43" t="s">
        <v>694</v>
      </c>
      <c r="B55" s="44"/>
      <c r="C55" s="44"/>
      <c r="D55" s="44"/>
      <c r="E55" s="44"/>
      <c r="F55" s="44"/>
      <c r="G55" s="44"/>
      <c r="H55" s="44"/>
      <c r="I55" s="44"/>
      <c r="J55" s="44"/>
      <c r="K55" s="44"/>
      <c r="L55" s="44"/>
      <c r="M55" s="44"/>
      <c r="N55" s="44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</row>
    <row r="56" spans="1:38" ht="15.5" x14ac:dyDescent="0.3">
      <c r="A56" s="59" t="s">
        <v>676</v>
      </c>
      <c r="B56" s="59" t="s">
        <v>207</v>
      </c>
      <c r="C56" s="59" t="s">
        <v>206</v>
      </c>
      <c r="D56" s="59" t="s">
        <v>210</v>
      </c>
      <c r="E56" s="59" t="s">
        <v>677</v>
      </c>
      <c r="F56" s="59"/>
      <c r="G56" s="59"/>
      <c r="H56" s="59"/>
      <c r="I56" s="59" t="s">
        <v>445</v>
      </c>
      <c r="J56" s="59" t="s">
        <v>584</v>
      </c>
      <c r="K56" s="59" t="s">
        <v>211</v>
      </c>
      <c r="L56" s="59" t="s">
        <v>212</v>
      </c>
      <c r="M56" s="59" t="s">
        <v>213</v>
      </c>
      <c r="N56" s="33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</row>
    <row r="57" spans="1:38" ht="15.5" x14ac:dyDescent="0.3">
      <c r="A57" s="51"/>
      <c r="B57" s="51"/>
      <c r="C57" s="51"/>
      <c r="D57" s="51"/>
      <c r="E57" s="4" t="s">
        <v>215</v>
      </c>
      <c r="F57" s="4" t="s">
        <v>216</v>
      </c>
      <c r="G57" s="4" t="s">
        <v>217</v>
      </c>
      <c r="H57" s="4" t="s">
        <v>218</v>
      </c>
      <c r="I57" s="51"/>
      <c r="J57" s="51"/>
      <c r="K57" s="51"/>
      <c r="L57" s="51"/>
      <c r="M57" s="51"/>
      <c r="N57" s="29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</row>
    <row r="58" spans="1:38" ht="15.5" x14ac:dyDescent="0.3">
      <c r="A58" s="41" t="s">
        <v>678</v>
      </c>
      <c r="B58" s="41" t="s">
        <v>314</v>
      </c>
      <c r="C58" s="41" t="s">
        <v>249</v>
      </c>
      <c r="D58" s="41" t="s">
        <v>679</v>
      </c>
      <c r="E58" s="34">
        <v>143988.80655372082</v>
      </c>
      <c r="F58" s="34">
        <v>176498.84891481782</v>
      </c>
      <c r="G58" s="34">
        <v>164047.795299071</v>
      </c>
      <c r="H58" s="38">
        <v>185008.35078538849</v>
      </c>
      <c r="I58" s="41">
        <v>0.82199999999999995</v>
      </c>
      <c r="J58" s="41">
        <v>180.06715</v>
      </c>
      <c r="K58" s="18" t="s">
        <v>251</v>
      </c>
      <c r="L58" s="18" t="s">
        <v>252</v>
      </c>
      <c r="M58" s="18" t="s">
        <v>258</v>
      </c>
      <c r="N58" s="18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</row>
    <row r="59" spans="1:38" ht="15.5" x14ac:dyDescent="0.3">
      <c r="A59" s="41" t="s">
        <v>680</v>
      </c>
      <c r="B59" s="38" t="s">
        <v>693</v>
      </c>
      <c r="C59" s="41" t="s">
        <v>249</v>
      </c>
      <c r="D59" s="41" t="s">
        <v>681</v>
      </c>
      <c r="E59" s="34">
        <v>12356.171290815</v>
      </c>
      <c r="F59" s="34">
        <v>13220.024022362102</v>
      </c>
      <c r="G59" s="34">
        <v>20290.351927992284</v>
      </c>
      <c r="H59" s="38">
        <v>20309.206016042215</v>
      </c>
      <c r="I59" s="41">
        <v>3.3439999999999999</v>
      </c>
      <c r="J59" s="41">
        <v>163.03922</v>
      </c>
      <c r="K59" s="18" t="s">
        <v>225</v>
      </c>
      <c r="L59" s="18" t="s">
        <v>245</v>
      </c>
      <c r="M59" s="18" t="s">
        <v>246</v>
      </c>
      <c r="N59" s="18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</row>
    <row r="60" spans="1:38" ht="15.5" x14ac:dyDescent="0.3">
      <c r="A60" s="41" t="s">
        <v>682</v>
      </c>
      <c r="B60" s="41" t="s">
        <v>324</v>
      </c>
      <c r="C60" s="41" t="s">
        <v>249</v>
      </c>
      <c r="D60" s="41" t="s">
        <v>684</v>
      </c>
      <c r="E60" s="34">
        <v>1784457.1279140401</v>
      </c>
      <c r="F60" s="34">
        <v>1398946.8278331433</v>
      </c>
      <c r="G60" s="34">
        <v>1293350.9651860425</v>
      </c>
      <c r="H60" s="38">
        <v>1809701.9963090203</v>
      </c>
      <c r="I60" s="41">
        <v>0.61</v>
      </c>
      <c r="J60" s="41">
        <v>191.06030000000001</v>
      </c>
      <c r="K60" s="18" t="s">
        <v>446</v>
      </c>
      <c r="L60" s="18" t="s">
        <v>447</v>
      </c>
      <c r="M60" s="18" t="s">
        <v>683</v>
      </c>
      <c r="N60" s="18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</row>
    <row r="61" spans="1:38" ht="15.5" x14ac:dyDescent="0.3">
      <c r="A61" s="41" t="s">
        <v>685</v>
      </c>
      <c r="B61" s="41" t="s">
        <v>362</v>
      </c>
      <c r="C61" s="41" t="s">
        <v>249</v>
      </c>
      <c r="D61" s="41" t="s">
        <v>686</v>
      </c>
      <c r="E61" s="34">
        <v>164928.88566630983</v>
      </c>
      <c r="F61" s="34">
        <v>156292.00996396385</v>
      </c>
      <c r="G61" s="34">
        <v>118102.74143183803</v>
      </c>
      <c r="H61" s="38">
        <v>135036.6768700089</v>
      </c>
      <c r="I61" s="41">
        <v>3.9609999999999999</v>
      </c>
      <c r="J61" s="41">
        <v>193.05067</v>
      </c>
      <c r="K61" s="18" t="s">
        <v>225</v>
      </c>
      <c r="L61" s="18" t="s">
        <v>245</v>
      </c>
      <c r="M61" s="18" t="s">
        <v>246</v>
      </c>
      <c r="N61" s="18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</row>
    <row r="62" spans="1:38" ht="15.5" x14ac:dyDescent="0.3">
      <c r="A62" s="41" t="s">
        <v>687</v>
      </c>
      <c r="B62" s="41" t="s">
        <v>688</v>
      </c>
      <c r="C62" s="41" t="s">
        <v>249</v>
      </c>
      <c r="D62" s="41" t="s">
        <v>689</v>
      </c>
      <c r="E62" s="34">
        <v>19032.257275159722</v>
      </c>
      <c r="F62" s="34">
        <v>23519.711253750167</v>
      </c>
      <c r="G62" s="34">
        <v>16352.358641209321</v>
      </c>
      <c r="H62" s="38">
        <v>20857.735499282684</v>
      </c>
      <c r="I62" s="41">
        <v>2.2360000000000002</v>
      </c>
      <c r="J62" s="41">
        <v>353.08676000000003</v>
      </c>
      <c r="K62" s="18" t="s">
        <v>446</v>
      </c>
      <c r="L62" s="18" t="s">
        <v>447</v>
      </c>
      <c r="M62" s="18" t="s">
        <v>683</v>
      </c>
      <c r="N62" s="18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</row>
    <row r="63" spans="1:38" ht="15.5" x14ac:dyDescent="0.3">
      <c r="A63" s="41" t="s">
        <v>690</v>
      </c>
      <c r="B63" s="41" t="s">
        <v>691</v>
      </c>
      <c r="C63" s="41" t="s">
        <v>249</v>
      </c>
      <c r="D63" s="41" t="s">
        <v>692</v>
      </c>
      <c r="E63" s="34">
        <v>4966.470131338865</v>
      </c>
      <c r="F63" s="34">
        <v>5021.3915459739319</v>
      </c>
      <c r="G63" s="34">
        <v>4712.4732384875933</v>
      </c>
      <c r="H63" s="38">
        <v>5943.3689142514368</v>
      </c>
      <c r="I63" s="41">
        <v>3.9830000000000001</v>
      </c>
      <c r="J63" s="41">
        <v>223.06035</v>
      </c>
      <c r="K63" s="18" t="s">
        <v>225</v>
      </c>
      <c r="L63" s="18" t="s">
        <v>245</v>
      </c>
      <c r="M63" s="18" t="s">
        <v>246</v>
      </c>
      <c r="N63" s="18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</row>
    <row r="64" spans="1:38" ht="15.5" x14ac:dyDescent="0.3">
      <c r="A64" s="6" t="s">
        <v>449</v>
      </c>
      <c r="B64" s="6" t="s">
        <v>319</v>
      </c>
      <c r="C64" s="6" t="s">
        <v>249</v>
      </c>
      <c r="D64" s="6" t="s">
        <v>450</v>
      </c>
      <c r="E64" s="6">
        <v>2363208.176878063</v>
      </c>
      <c r="F64" s="6">
        <v>1726813.6284184735</v>
      </c>
      <c r="G64" s="6">
        <v>1901346.7706833584</v>
      </c>
      <c r="H64" s="6">
        <v>2228049.8856420047</v>
      </c>
      <c r="I64" s="6">
        <v>0.67700000000000005</v>
      </c>
      <c r="J64" s="6">
        <v>341.10822000000002</v>
      </c>
      <c r="K64" s="8" t="s">
        <v>446</v>
      </c>
      <c r="L64" s="8" t="s">
        <v>447</v>
      </c>
      <c r="M64" s="8" t="s">
        <v>448</v>
      </c>
      <c r="N64" s="18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</row>
    <row r="65" spans="1:38" ht="15.5" x14ac:dyDescent="0.3">
      <c r="A65" s="6" t="s">
        <v>463</v>
      </c>
      <c r="B65" s="6" t="s">
        <v>464</v>
      </c>
      <c r="C65" s="6" t="s">
        <v>249</v>
      </c>
      <c r="D65" s="6" t="s">
        <v>465</v>
      </c>
      <c r="E65" s="6">
        <v>24360.319647160883</v>
      </c>
      <c r="F65" s="6">
        <v>25531.483525313048</v>
      </c>
      <c r="G65" s="6">
        <v>25420.509187158201</v>
      </c>
      <c r="H65" s="6">
        <v>17567.176877485068</v>
      </c>
      <c r="I65" s="6">
        <v>0.64800000000000002</v>
      </c>
      <c r="J65" s="6">
        <v>258.99340999999998</v>
      </c>
      <c r="K65" s="8" t="s">
        <v>446</v>
      </c>
      <c r="L65" s="8" t="s">
        <v>447</v>
      </c>
      <c r="M65" s="8" t="s">
        <v>448</v>
      </c>
      <c r="N65" s="18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</row>
    <row r="66" spans="1:38" ht="15.5" x14ac:dyDescent="0.3">
      <c r="A66" s="6" t="s">
        <v>228</v>
      </c>
      <c r="B66" s="6" t="s">
        <v>278</v>
      </c>
      <c r="C66" s="6" t="s">
        <v>229</v>
      </c>
      <c r="D66" s="6" t="s">
        <v>231</v>
      </c>
      <c r="E66" s="6">
        <v>563879.1125827746</v>
      </c>
      <c r="F66" s="6">
        <v>791282.73184285813</v>
      </c>
      <c r="G66" s="6">
        <v>747134.58084677474</v>
      </c>
      <c r="H66" s="6">
        <v>418024.68401829287</v>
      </c>
      <c r="I66" s="6">
        <v>0.66400000000000003</v>
      </c>
      <c r="J66" s="6">
        <v>177.03754000000001</v>
      </c>
      <c r="K66" s="8" t="s">
        <v>232</v>
      </c>
      <c r="L66" s="8" t="s">
        <v>233</v>
      </c>
      <c r="M66" s="8" t="s">
        <v>234</v>
      </c>
      <c r="N66" s="18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</row>
    <row r="67" spans="1:38" ht="15.5" x14ac:dyDescent="0.3">
      <c r="A67" s="6" t="s">
        <v>455</v>
      </c>
      <c r="B67" s="6" t="s">
        <v>456</v>
      </c>
      <c r="C67" s="6" t="s">
        <v>249</v>
      </c>
      <c r="D67" s="6" t="s">
        <v>458</v>
      </c>
      <c r="E67" s="6">
        <v>2590309.3662454714</v>
      </c>
      <c r="F67" s="6">
        <v>2472896.6392153334</v>
      </c>
      <c r="G67" s="6">
        <v>2686526.084577817</v>
      </c>
      <c r="H67" s="6">
        <v>2360310.3910243236</v>
      </c>
      <c r="I67" s="6">
        <v>0.67200000000000004</v>
      </c>
      <c r="J67" s="6">
        <v>173.00811999999999</v>
      </c>
      <c r="K67" s="8" t="s">
        <v>251</v>
      </c>
      <c r="L67" s="8" t="s">
        <v>252</v>
      </c>
      <c r="M67" s="8" t="s">
        <v>457</v>
      </c>
      <c r="N67" s="18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</row>
    <row r="68" spans="1:38" ht="15.5" x14ac:dyDescent="0.3">
      <c r="A68" s="6" t="s">
        <v>248</v>
      </c>
      <c r="B68" s="6" t="s">
        <v>250</v>
      </c>
      <c r="C68" s="6" t="s">
        <v>249</v>
      </c>
      <c r="D68" s="6"/>
      <c r="E68" s="6">
        <v>307965.30520954967</v>
      </c>
      <c r="F68" s="6">
        <v>199073.62722943735</v>
      </c>
      <c r="G68" s="6">
        <v>251345.30394026948</v>
      </c>
      <c r="H68" s="6">
        <v>198146.978876974</v>
      </c>
      <c r="I68" s="6">
        <v>0.80400000000000005</v>
      </c>
      <c r="J68" s="6">
        <v>117.01894</v>
      </c>
      <c r="K68" s="8" t="s">
        <v>251</v>
      </c>
      <c r="L68" s="8" t="s">
        <v>252</v>
      </c>
      <c r="M68" s="8" t="s">
        <v>253</v>
      </c>
      <c r="N68" s="18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</row>
    <row r="69" spans="1:38" ht="15.5" x14ac:dyDescent="0.3">
      <c r="A69" s="6" t="s">
        <v>451</v>
      </c>
      <c r="B69" s="6" t="s">
        <v>400</v>
      </c>
      <c r="C69" s="6" t="s">
        <v>249</v>
      </c>
      <c r="D69" s="6" t="s">
        <v>454</v>
      </c>
      <c r="E69" s="6">
        <v>984540.14741765754</v>
      </c>
      <c r="F69" s="6">
        <v>732933.20522491401</v>
      </c>
      <c r="G69" s="6">
        <v>825263.19298560743</v>
      </c>
      <c r="H69" s="6">
        <v>1917599.516804345</v>
      </c>
      <c r="I69" s="6">
        <v>0.63900000000000001</v>
      </c>
      <c r="J69" s="6">
        <v>133.01392000000001</v>
      </c>
      <c r="K69" s="8" t="s">
        <v>251</v>
      </c>
      <c r="L69" s="8" t="s">
        <v>452</v>
      </c>
      <c r="M69" s="8" t="s">
        <v>453</v>
      </c>
      <c r="N69" s="18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</row>
    <row r="70" spans="1:38" ht="15.5" x14ac:dyDescent="0.3">
      <c r="A70" s="6" t="s">
        <v>255</v>
      </c>
      <c r="B70" s="6" t="s">
        <v>462</v>
      </c>
      <c r="C70" s="6" t="s">
        <v>249</v>
      </c>
      <c r="D70" s="6" t="s">
        <v>257</v>
      </c>
      <c r="E70" s="6">
        <v>169750.12613146848</v>
      </c>
      <c r="F70" s="6">
        <v>288344.2189007033</v>
      </c>
      <c r="G70" s="6">
        <v>283878.85168099648</v>
      </c>
      <c r="H70" s="6">
        <v>262956.58917928417</v>
      </c>
      <c r="I70" s="6">
        <v>0.624</v>
      </c>
      <c r="J70" s="6">
        <v>146.04633000000001</v>
      </c>
      <c r="K70" s="8" t="s">
        <v>251</v>
      </c>
      <c r="L70" s="8" t="s">
        <v>252</v>
      </c>
      <c r="M70" s="8" t="s">
        <v>258</v>
      </c>
      <c r="N70" s="18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</row>
    <row r="71" spans="1:38" ht="16" thickBot="1" x14ac:dyDescent="0.35">
      <c r="A71" s="11" t="s">
        <v>459</v>
      </c>
      <c r="B71" s="11" t="s">
        <v>460</v>
      </c>
      <c r="C71" s="11" t="s">
        <v>249</v>
      </c>
      <c r="D71" s="11" t="s">
        <v>461</v>
      </c>
      <c r="E71" s="11">
        <v>1917351.4170748785</v>
      </c>
      <c r="F71" s="11">
        <v>877987.9227847755</v>
      </c>
      <c r="G71" s="11">
        <v>1934063.8540444367</v>
      </c>
      <c r="H71" s="11">
        <v>4177278.4323908449</v>
      </c>
      <c r="I71" s="11">
        <v>0.628</v>
      </c>
      <c r="J71" s="11">
        <v>145.06223</v>
      </c>
      <c r="K71" s="12" t="s">
        <v>251</v>
      </c>
      <c r="L71" s="12" t="s">
        <v>252</v>
      </c>
      <c r="M71" s="12" t="s">
        <v>258</v>
      </c>
      <c r="N71" s="26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</row>
    <row r="72" spans="1:38" ht="15.5" x14ac:dyDescent="0.3">
      <c r="A72" s="18"/>
      <c r="B72" s="18"/>
      <c r="C72" s="18"/>
      <c r="D72" s="18"/>
      <c r="E72" s="34"/>
      <c r="F72" s="34"/>
      <c r="G72" s="34"/>
      <c r="H72" s="38"/>
      <c r="I72" s="18"/>
      <c r="J72" s="18"/>
      <c r="K72" s="18"/>
      <c r="L72" s="18"/>
      <c r="M72" s="18"/>
      <c r="N72" s="18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</row>
    <row r="73" spans="1:38" ht="15.5" x14ac:dyDescent="0.3">
      <c r="A73" s="18"/>
      <c r="B73" s="18"/>
      <c r="C73" s="18"/>
      <c r="D73" s="18"/>
      <c r="E73" s="34"/>
      <c r="F73" s="34"/>
      <c r="G73" s="34"/>
      <c r="H73" s="38"/>
      <c r="I73" s="18"/>
      <c r="J73" s="18"/>
      <c r="K73" s="18"/>
      <c r="L73" s="18"/>
      <c r="M73" s="18"/>
      <c r="N73" s="18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</row>
    <row r="74" spans="1:38" ht="15.5" x14ac:dyDescent="0.3">
      <c r="A74" s="18"/>
      <c r="B74" s="18"/>
      <c r="C74" s="18"/>
      <c r="D74" s="18"/>
      <c r="E74" s="34"/>
      <c r="F74" s="34"/>
      <c r="G74" s="34"/>
      <c r="H74" s="38"/>
      <c r="I74" s="18"/>
      <c r="J74" s="18"/>
      <c r="K74" s="18"/>
      <c r="L74" s="18"/>
      <c r="M74" s="18"/>
      <c r="N74" s="18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</row>
    <row r="75" spans="1:38" ht="15.5" x14ac:dyDescent="0.3">
      <c r="A75" s="18"/>
      <c r="B75" s="18"/>
      <c r="C75" s="18"/>
      <c r="D75" s="18"/>
      <c r="E75" s="34"/>
      <c r="F75" s="34"/>
      <c r="G75" s="34"/>
      <c r="H75" s="38"/>
      <c r="I75" s="18"/>
      <c r="J75" s="18"/>
      <c r="K75" s="18"/>
      <c r="L75" s="18"/>
      <c r="M75" s="18"/>
      <c r="N75" s="18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</row>
    <row r="76" spans="1:38" ht="15.5" x14ac:dyDescent="0.3">
      <c r="A76" s="18"/>
      <c r="B76" s="18"/>
      <c r="C76" s="18"/>
      <c r="D76" s="18"/>
      <c r="E76" s="34"/>
      <c r="F76" s="34"/>
      <c r="G76" s="34"/>
      <c r="H76" s="38"/>
      <c r="I76" s="18"/>
      <c r="J76" s="18"/>
      <c r="K76" s="18"/>
      <c r="L76" s="18"/>
      <c r="M76" s="18"/>
      <c r="N76" s="18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</row>
    <row r="77" spans="1:38" ht="15.5" x14ac:dyDescent="0.3">
      <c r="A77" s="18"/>
      <c r="B77" s="18"/>
      <c r="C77" s="18"/>
      <c r="D77" s="18"/>
      <c r="E77" s="34"/>
      <c r="F77" s="34"/>
      <c r="G77" s="34"/>
      <c r="H77" s="38"/>
      <c r="I77" s="18"/>
      <c r="J77" s="18"/>
      <c r="K77" s="18"/>
      <c r="L77" s="18"/>
      <c r="M77" s="18"/>
      <c r="N77" s="18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</row>
    <row r="78" spans="1:38" ht="15.5" x14ac:dyDescent="0.3">
      <c r="A78" s="10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</row>
    <row r="79" spans="1:38" ht="15.5" x14ac:dyDescent="0.3">
      <c r="A79" s="10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</row>
    <row r="80" spans="1:38" ht="15.5" x14ac:dyDescent="0.3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</row>
    <row r="81" spans="1:41" ht="15.5" x14ac:dyDescent="0.3">
      <c r="A81" s="6"/>
      <c r="B81" s="6"/>
      <c r="C81" s="6"/>
      <c r="D81" s="8"/>
      <c r="E81" s="6"/>
      <c r="F81" s="8"/>
      <c r="G81" s="8"/>
      <c r="H81" s="8"/>
      <c r="I81" s="6"/>
      <c r="J81" s="6"/>
      <c r="K81" s="6"/>
      <c r="L81" s="6"/>
      <c r="M81" s="6"/>
      <c r="N81" s="6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</row>
    <row r="82" spans="1:41" ht="15.5" x14ac:dyDescent="0.3">
      <c r="A82" s="6"/>
      <c r="B82" s="6"/>
      <c r="C82" s="6"/>
      <c r="D82" s="8"/>
      <c r="E82" s="6"/>
      <c r="F82" s="8"/>
      <c r="G82" s="8"/>
      <c r="H82" s="8"/>
      <c r="I82" s="6"/>
      <c r="J82" s="6"/>
      <c r="K82" s="6"/>
      <c r="L82" s="6"/>
      <c r="M82" s="6"/>
      <c r="N82" s="6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</row>
    <row r="83" spans="1:41" ht="15.5" x14ac:dyDescent="0.3">
      <c r="A83" s="6"/>
      <c r="B83" s="6"/>
      <c r="C83" s="6"/>
      <c r="D83" s="8"/>
      <c r="E83" s="6"/>
      <c r="F83" s="8"/>
      <c r="G83" s="8"/>
      <c r="H83" s="8"/>
      <c r="I83" s="6"/>
      <c r="J83" s="6"/>
      <c r="K83" s="6"/>
      <c r="L83" s="6"/>
      <c r="M83" s="6"/>
      <c r="N83" s="6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</row>
    <row r="84" spans="1:41" ht="15.5" x14ac:dyDescent="0.3">
      <c r="A84" s="6"/>
      <c r="B84" s="6"/>
      <c r="C84" s="6"/>
      <c r="D84" s="8"/>
      <c r="E84" s="6"/>
      <c r="F84" s="8"/>
      <c r="G84" s="8"/>
      <c r="H84" s="8"/>
      <c r="I84" s="6"/>
      <c r="J84" s="6"/>
      <c r="K84" s="6"/>
      <c r="L84" s="6"/>
      <c r="M84" s="6"/>
      <c r="N84" s="6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</row>
    <row r="85" spans="1:41" ht="15.5" x14ac:dyDescent="0.3">
      <c r="A85" s="6"/>
      <c r="B85" s="6"/>
      <c r="C85" s="6"/>
      <c r="D85" s="8"/>
      <c r="E85" s="6"/>
      <c r="F85" s="8"/>
      <c r="G85" s="8"/>
      <c r="H85" s="8"/>
      <c r="I85" s="6"/>
      <c r="J85" s="6"/>
      <c r="K85" s="6"/>
      <c r="L85" s="6"/>
      <c r="M85" s="6"/>
      <c r="N85" s="6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</row>
    <row r="86" spans="1:41" ht="15.5" x14ac:dyDescent="0.3">
      <c r="A86" s="6"/>
      <c r="B86" s="6"/>
      <c r="C86" s="6"/>
      <c r="D86" s="8"/>
      <c r="E86" s="6"/>
      <c r="F86" s="8"/>
      <c r="G86" s="8"/>
      <c r="H86" s="8"/>
      <c r="I86" s="6"/>
      <c r="J86" s="6"/>
      <c r="K86" s="6"/>
      <c r="L86" s="6"/>
      <c r="M86" s="6"/>
      <c r="N86" s="6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</row>
    <row r="87" spans="1:41" ht="15.5" x14ac:dyDescent="0.3">
      <c r="A87" s="6"/>
      <c r="B87" s="6"/>
      <c r="C87" s="6"/>
      <c r="D87" s="8"/>
      <c r="E87" s="6"/>
      <c r="F87" s="8"/>
      <c r="G87" s="8"/>
      <c r="H87" s="8"/>
      <c r="I87" s="6"/>
      <c r="J87" s="6"/>
      <c r="K87" s="6"/>
      <c r="L87" s="6"/>
      <c r="M87" s="6"/>
      <c r="N87" s="6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</row>
    <row r="88" spans="1:41" ht="15.5" x14ac:dyDescent="0.3">
      <c r="A88" s="6"/>
      <c r="B88" s="6"/>
      <c r="C88" s="6"/>
      <c r="D88" s="8"/>
      <c r="E88" s="6"/>
      <c r="F88" s="8"/>
      <c r="G88" s="8"/>
      <c r="H88" s="8"/>
      <c r="I88" s="6"/>
      <c r="J88" s="6"/>
      <c r="K88" s="6"/>
      <c r="L88" s="6"/>
      <c r="M88" s="6"/>
      <c r="N88" s="6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</row>
    <row r="92" spans="1:41" s="9" customFormat="1" ht="14.5" x14ac:dyDescent="0.3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  <c r="AA92" s="35"/>
      <c r="AB92" s="18"/>
      <c r="AC92" s="18"/>
      <c r="AD92" s="18"/>
      <c r="AE92" s="18"/>
      <c r="AF92" s="18"/>
      <c r="AG92" s="18"/>
      <c r="AH92" s="36"/>
      <c r="AI92" s="18"/>
      <c r="AJ92" s="18"/>
      <c r="AK92" s="18"/>
      <c r="AL92" s="18"/>
      <c r="AM92" s="18"/>
      <c r="AN92" s="18"/>
      <c r="AO92" s="37"/>
    </row>
    <row r="93" spans="1:41" s="9" customFormat="1" x14ac:dyDescent="0.3">
      <c r="A93" s="18"/>
      <c r="B93" s="18"/>
      <c r="C93" s="18"/>
      <c r="D93" s="18"/>
      <c r="E93" s="34"/>
      <c r="F93" s="34"/>
      <c r="G93" s="34"/>
      <c r="H93" s="34"/>
      <c r="I93" s="34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  <c r="AA93" s="18"/>
      <c r="AB93" s="18"/>
      <c r="AC93" s="18"/>
      <c r="AD93" s="18"/>
      <c r="AE93" s="18"/>
      <c r="AF93" s="18"/>
      <c r="AG93" s="18"/>
      <c r="AH93" s="18"/>
      <c r="AI93" s="18"/>
      <c r="AJ93" s="18"/>
      <c r="AK93" s="18"/>
      <c r="AL93" s="18"/>
      <c r="AM93" s="18"/>
      <c r="AN93" s="18"/>
    </row>
    <row r="94" spans="1:41" s="9" customFormat="1" x14ac:dyDescent="0.3">
      <c r="A94" s="18"/>
      <c r="B94" s="18"/>
      <c r="C94" s="18"/>
      <c r="D94" s="18"/>
      <c r="E94" s="38"/>
      <c r="F94" s="34"/>
      <c r="G94" s="34"/>
      <c r="H94" s="34"/>
      <c r="I94" s="3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  <c r="AA94" s="18"/>
      <c r="AB94" s="18"/>
      <c r="AC94" s="18"/>
      <c r="AD94" s="18"/>
      <c r="AE94" s="18"/>
      <c r="AF94" s="18"/>
      <c r="AG94" s="18"/>
      <c r="AH94" s="18"/>
      <c r="AI94" s="18"/>
      <c r="AJ94" s="18"/>
      <c r="AK94" s="18"/>
      <c r="AL94" s="18"/>
      <c r="AM94" s="18"/>
      <c r="AN94" s="18"/>
    </row>
    <row r="95" spans="1:41" s="9" customFormat="1" x14ac:dyDescent="0.3">
      <c r="A95" s="18"/>
      <c r="B95" s="18"/>
      <c r="C95" s="18"/>
      <c r="D95" s="18"/>
      <c r="E95" s="34"/>
      <c r="F95" s="34"/>
      <c r="G95" s="34"/>
      <c r="H95" s="34"/>
      <c r="I95" s="3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  <c r="AA95" s="18"/>
      <c r="AB95" s="18"/>
      <c r="AC95" s="18"/>
      <c r="AD95" s="18"/>
      <c r="AE95" s="18"/>
      <c r="AF95" s="18"/>
      <c r="AG95" s="18"/>
      <c r="AH95" s="18"/>
      <c r="AI95" s="18"/>
      <c r="AJ95" s="18"/>
      <c r="AK95" s="18"/>
      <c r="AL95" s="18"/>
      <c r="AM95" s="18"/>
      <c r="AN95" s="18"/>
    </row>
    <row r="96" spans="1:41" s="9" customFormat="1" x14ac:dyDescent="0.3">
      <c r="A96" s="18"/>
      <c r="B96" s="18"/>
      <c r="C96" s="18"/>
      <c r="D96" s="18"/>
      <c r="E96" s="34"/>
      <c r="F96" s="34"/>
      <c r="G96" s="34"/>
      <c r="H96" s="34"/>
      <c r="I96" s="3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  <c r="AA96" s="18"/>
      <c r="AB96" s="18"/>
      <c r="AC96" s="18"/>
      <c r="AD96" s="18"/>
      <c r="AE96" s="18"/>
      <c r="AF96" s="18"/>
      <c r="AG96" s="18"/>
      <c r="AH96" s="18"/>
      <c r="AI96" s="18"/>
      <c r="AJ96" s="18"/>
      <c r="AK96" s="18"/>
      <c r="AL96" s="18"/>
      <c r="AM96" s="18"/>
      <c r="AN96" s="18"/>
    </row>
    <row r="97" spans="1:40" s="9" customFormat="1" x14ac:dyDescent="0.3">
      <c r="A97" s="18"/>
      <c r="B97" s="18"/>
      <c r="C97" s="18"/>
      <c r="D97" s="18"/>
      <c r="E97" s="39"/>
      <c r="F97" s="39"/>
      <c r="G97" s="39"/>
      <c r="H97" s="39"/>
      <c r="I97" s="39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  <c r="AA97" s="18"/>
      <c r="AB97" s="18"/>
      <c r="AC97" s="18"/>
      <c r="AD97" s="18"/>
      <c r="AE97" s="18"/>
      <c r="AF97" s="18"/>
      <c r="AG97" s="18"/>
      <c r="AH97" s="18"/>
      <c r="AI97" s="18"/>
      <c r="AJ97" s="18"/>
      <c r="AK97" s="18"/>
      <c r="AL97" s="18"/>
      <c r="AM97" s="18"/>
      <c r="AN97" s="18"/>
    </row>
    <row r="98" spans="1:40" s="9" customFormat="1" x14ac:dyDescent="0.3">
      <c r="A98" s="18"/>
      <c r="B98" s="18"/>
      <c r="C98" s="18"/>
      <c r="D98" s="18"/>
      <c r="E98" s="40"/>
      <c r="F98" s="40"/>
      <c r="G98" s="40"/>
      <c r="H98" s="40"/>
      <c r="I98" s="40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  <c r="AA98" s="18"/>
      <c r="AB98" s="18"/>
      <c r="AC98" s="18"/>
      <c r="AD98" s="18"/>
      <c r="AE98" s="18"/>
      <c r="AF98" s="18"/>
      <c r="AG98" s="18"/>
      <c r="AH98" s="18"/>
      <c r="AI98" s="18"/>
      <c r="AJ98" s="18"/>
      <c r="AK98" s="18"/>
      <c r="AL98" s="18"/>
      <c r="AM98" s="18"/>
      <c r="AN98" s="18"/>
    </row>
    <row r="99" spans="1:40" x14ac:dyDescent="0.3">
      <c r="E99" s="34"/>
      <c r="F99" s="34"/>
      <c r="G99" s="34"/>
      <c r="H99" s="34"/>
      <c r="I99" s="34"/>
    </row>
    <row r="100" spans="1:40" x14ac:dyDescent="0.3">
      <c r="E100" s="34"/>
      <c r="F100" s="34"/>
      <c r="G100" s="34"/>
      <c r="H100" s="34"/>
      <c r="I100" s="38"/>
    </row>
    <row r="101" spans="1:40" x14ac:dyDescent="0.3">
      <c r="E101" s="38"/>
      <c r="F101" s="34"/>
      <c r="G101" s="34"/>
      <c r="H101" s="34"/>
      <c r="I101" s="38"/>
    </row>
    <row r="102" spans="1:40" x14ac:dyDescent="0.3">
      <c r="E102" s="34"/>
      <c r="F102" s="34"/>
      <c r="G102" s="34"/>
      <c r="H102" s="34"/>
      <c r="I102" s="38"/>
    </row>
    <row r="103" spans="1:40" x14ac:dyDescent="0.3">
      <c r="E103" s="34"/>
      <c r="F103" s="34"/>
      <c r="G103" s="34"/>
      <c r="H103" s="34"/>
      <c r="I103" s="38"/>
    </row>
  </sheetData>
  <mergeCells count="19">
    <mergeCell ref="A1:N1"/>
    <mergeCell ref="F3:I3"/>
    <mergeCell ref="J3:J4"/>
    <mergeCell ref="K3:K4"/>
    <mergeCell ref="A3:A4"/>
    <mergeCell ref="B3:B4"/>
    <mergeCell ref="C3:C4"/>
    <mergeCell ref="D3:D4"/>
    <mergeCell ref="E3:E4"/>
    <mergeCell ref="A56:A57"/>
    <mergeCell ref="B56:B57"/>
    <mergeCell ref="C56:C57"/>
    <mergeCell ref="D56:D57"/>
    <mergeCell ref="E56:H56"/>
    <mergeCell ref="J56:J57"/>
    <mergeCell ref="K56:K57"/>
    <mergeCell ref="L56:L57"/>
    <mergeCell ref="M56:M57"/>
    <mergeCell ref="I56:I5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 </vt:lpstr>
      <vt:lpstr>Table S7 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沐晨夕</dc:creator>
  <cp:lastModifiedBy>晨夕 沐</cp:lastModifiedBy>
  <dcterms:created xsi:type="dcterms:W3CDTF">2022-08-22T02:06:12Z</dcterms:created>
  <dcterms:modified xsi:type="dcterms:W3CDTF">2023-10-12T11:37:26Z</dcterms:modified>
</cp:coreProperties>
</file>